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etra\Downloads\DUST RES_R1\"/>
    </mc:Choice>
  </mc:AlternateContent>
  <bookViews>
    <workbookView xWindow="9570" yWindow="255" windowWidth="16005" windowHeight="16125" tabRatio="500" activeTab="2"/>
  </bookViews>
  <sheets>
    <sheet name="Table S1" sheetId="1" r:id="rId1"/>
    <sheet name="Table S2" sheetId="4" r:id="rId2"/>
    <sheet name="Table S3" sheetId="5" r:id="rId3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H40" i="5" l="1"/>
  <c r="G40" i="5"/>
  <c r="F40" i="5"/>
  <c r="E40" i="5"/>
  <c r="D40" i="5"/>
  <c r="C40" i="5"/>
</calcChain>
</file>

<file path=xl/sharedStrings.xml><?xml version="1.0" encoding="utf-8"?>
<sst xmlns="http://schemas.openxmlformats.org/spreadsheetml/2006/main" count="1107" uniqueCount="823">
  <si>
    <t>Pool name</t>
  </si>
  <si>
    <t>Number of samples in pool</t>
  </si>
  <si>
    <t>Household type</t>
  </si>
  <si>
    <t>Number of occupants mean values</t>
  </si>
  <si>
    <t>Dog  ownership</t>
  </si>
  <si>
    <t>Air conditioner in household</t>
  </si>
  <si>
    <t>Air humidity (%) mean values</t>
  </si>
  <si>
    <t>Temperature (°C) - mean values</t>
  </si>
  <si>
    <t>Number of detected ARGs</t>
  </si>
  <si>
    <t xml:space="preserve">Number of reads from WMGS </t>
  </si>
  <si>
    <t>Flat</t>
  </si>
  <si>
    <t>Family house</t>
  </si>
  <si>
    <t>&lt;50</t>
  </si>
  <si>
    <t>50-70</t>
  </si>
  <si>
    <t>70-90</t>
  </si>
  <si>
    <t>&gt;90</t>
  </si>
  <si>
    <t>HT-qPCR</t>
  </si>
  <si>
    <t>WMGS</t>
  </si>
  <si>
    <t>ENT Home</t>
  </si>
  <si>
    <t>ENT Work</t>
  </si>
  <si>
    <t>NEO Home</t>
  </si>
  <si>
    <t>NEO Work</t>
  </si>
  <si>
    <t>RCX Home</t>
  </si>
  <si>
    <t>RCX Work</t>
  </si>
  <si>
    <t>aac(3)-ib</t>
  </si>
  <si>
    <t>aac(6')-Ib_1</t>
  </si>
  <si>
    <t>aac(6)-ig</t>
  </si>
  <si>
    <t>aac(6')-II</t>
  </si>
  <si>
    <t>aac(6)-iic</t>
  </si>
  <si>
    <t>aac6-aph2</t>
  </si>
  <si>
    <t>aacA/aphD</t>
  </si>
  <si>
    <t>aacC2</t>
  </si>
  <si>
    <t>aadA_1</t>
  </si>
  <si>
    <t>aadA1_2</t>
  </si>
  <si>
    <t>aadA16</t>
  </si>
  <si>
    <t>aadA7</t>
  </si>
  <si>
    <t>aadA9_1</t>
  </si>
  <si>
    <t>aadB</t>
  </si>
  <si>
    <t>aadD</t>
  </si>
  <si>
    <t>aadE</t>
  </si>
  <si>
    <t>ant6-ia</t>
  </si>
  <si>
    <t>aph(2')-Ib</t>
  </si>
  <si>
    <t>aph(3'')-ia</t>
  </si>
  <si>
    <t>aph_viii</t>
  </si>
  <si>
    <t>aph3-ib</t>
  </si>
  <si>
    <t>aph3-iii</t>
  </si>
  <si>
    <t>aph3-via</t>
  </si>
  <si>
    <t>aph3-viia</t>
  </si>
  <si>
    <t>aph6-ia</t>
  </si>
  <si>
    <t>aphA1/7</t>
  </si>
  <si>
    <t>aphA3_1</t>
  </si>
  <si>
    <t>apmA</t>
  </si>
  <si>
    <t>armA_1</t>
  </si>
  <si>
    <t>strA</t>
  </si>
  <si>
    <t>strB</t>
  </si>
  <si>
    <t>ampC/blaDHA</t>
  </si>
  <si>
    <t>ampC_1</t>
  </si>
  <si>
    <t>ampC_2</t>
  </si>
  <si>
    <t>ampC_3</t>
  </si>
  <si>
    <t>ampC_cefa</t>
  </si>
  <si>
    <t>beta_B2</t>
  </si>
  <si>
    <t>bla1</t>
  </si>
  <si>
    <t>blaACC</t>
  </si>
  <si>
    <t>blaACT</t>
  </si>
  <si>
    <t>blaB</t>
  </si>
  <si>
    <t>blaCARB</t>
  </si>
  <si>
    <t>blaCMY_2</t>
  </si>
  <si>
    <t>blaCMY_3</t>
  </si>
  <si>
    <t>blaCMY2</t>
  </si>
  <si>
    <t>blaCTX-M</t>
  </si>
  <si>
    <t>blaCTX-M_1</t>
  </si>
  <si>
    <t>blaCTX-M_2</t>
  </si>
  <si>
    <t>blaCTX-M_5</t>
  </si>
  <si>
    <t>blaCTX-M_8</t>
  </si>
  <si>
    <t>blaFOX</t>
  </si>
  <si>
    <t>blaIMI</t>
  </si>
  <si>
    <t>blaIMIR</t>
  </si>
  <si>
    <t>blaKPC</t>
  </si>
  <si>
    <t>bla-L1</t>
  </si>
  <si>
    <t>blaLEN</t>
  </si>
  <si>
    <t>blaMIR</t>
  </si>
  <si>
    <t>blaMOX/blaCMY</t>
  </si>
  <si>
    <t>blaNDM</t>
  </si>
  <si>
    <t>blaOCH</t>
  </si>
  <si>
    <t>blaOXA1/blaOXA30</t>
  </si>
  <si>
    <t>blaOXA10_1</t>
  </si>
  <si>
    <t>blaOXA51</t>
  </si>
  <si>
    <t>blaOXA58</t>
  </si>
  <si>
    <t>blaOXY</t>
  </si>
  <si>
    <t>blaOXY1</t>
  </si>
  <si>
    <t>blaPAO</t>
  </si>
  <si>
    <t>blaPSE</t>
  </si>
  <si>
    <t>blaROB</t>
  </si>
  <si>
    <t>blaSFO</t>
  </si>
  <si>
    <t>blaSHV_1</t>
  </si>
  <si>
    <t>blaSHV_2</t>
  </si>
  <si>
    <t>blaSHV11</t>
  </si>
  <si>
    <t>blaSME</t>
  </si>
  <si>
    <t>blaTEM</t>
  </si>
  <si>
    <t>blaTEM_1</t>
  </si>
  <si>
    <t>blaTLA</t>
  </si>
  <si>
    <t>blaZ</t>
  </si>
  <si>
    <t>cepA</t>
  </si>
  <si>
    <t>cfxA</t>
  </si>
  <si>
    <t>cphA_2</t>
  </si>
  <si>
    <t>mecA</t>
  </si>
  <si>
    <t>pbp</t>
  </si>
  <si>
    <t>pbp2b</t>
  </si>
  <si>
    <t>penA</t>
  </si>
  <si>
    <t>acrA_1</t>
  </si>
  <si>
    <t>acrB_1</t>
  </si>
  <si>
    <t>acrB_2</t>
  </si>
  <si>
    <t>acrF</t>
  </si>
  <si>
    <t>acrR_1</t>
  </si>
  <si>
    <t>adeA</t>
  </si>
  <si>
    <t>adeI</t>
  </si>
  <si>
    <t>bexA</t>
  </si>
  <si>
    <t>bexA/norM</t>
  </si>
  <si>
    <t>cmeA</t>
  </si>
  <si>
    <t>cmr</t>
  </si>
  <si>
    <t>emrB/qacA_1</t>
  </si>
  <si>
    <t>emrB/qacA_2</t>
  </si>
  <si>
    <t>emrD_1</t>
  </si>
  <si>
    <t>marR_1</t>
  </si>
  <si>
    <t>marR_3</t>
  </si>
  <si>
    <t>mdsA</t>
  </si>
  <si>
    <t>mdtA</t>
  </si>
  <si>
    <t>mdtE</t>
  </si>
  <si>
    <t>mexA</t>
  </si>
  <si>
    <t>mexB</t>
  </si>
  <si>
    <t>mexD</t>
  </si>
  <si>
    <t>mexE</t>
  </si>
  <si>
    <t>mexF</t>
  </si>
  <si>
    <t>mtrC</t>
  </si>
  <si>
    <t>mtrE</t>
  </si>
  <si>
    <t>oprJ</t>
  </si>
  <si>
    <t>pmrA</t>
  </si>
  <si>
    <t>qac</t>
  </si>
  <si>
    <t>qacA/B</t>
  </si>
  <si>
    <t>qacA/qacB</t>
  </si>
  <si>
    <t>qacF/H</t>
  </si>
  <si>
    <t>qacG</t>
  </si>
  <si>
    <t>tolC_1</t>
  </si>
  <si>
    <t>tolC_2</t>
  </si>
  <si>
    <t>ereA</t>
  </si>
  <si>
    <t>ereA_1</t>
  </si>
  <si>
    <t>ereA_2</t>
  </si>
  <si>
    <t>erm34</t>
  </si>
  <si>
    <t>erm35</t>
  </si>
  <si>
    <t>erm36</t>
  </si>
  <si>
    <t>erm42</t>
  </si>
  <si>
    <t>ermA</t>
  </si>
  <si>
    <t>ermA/ermTR</t>
  </si>
  <si>
    <t>ermB_2</t>
  </si>
  <si>
    <t>ermB_3</t>
  </si>
  <si>
    <t>ermC_2</t>
  </si>
  <si>
    <t>ermD</t>
  </si>
  <si>
    <t>ermD/K</t>
  </si>
  <si>
    <t>ermE</t>
  </si>
  <si>
    <t>ermF</t>
  </si>
  <si>
    <t>ermF_1</t>
  </si>
  <si>
    <t>ermO</t>
  </si>
  <si>
    <t>ermT_1</t>
  </si>
  <si>
    <t>ermX_1</t>
  </si>
  <si>
    <t>ermY</t>
  </si>
  <si>
    <t>lnuA_1</t>
  </si>
  <si>
    <t>lnuB</t>
  </si>
  <si>
    <t>lnuB_1</t>
  </si>
  <si>
    <t>lnuC</t>
  </si>
  <si>
    <t>lnuF</t>
  </si>
  <si>
    <t>lsaC</t>
  </si>
  <si>
    <t>mefA</t>
  </si>
  <si>
    <t>mphA</t>
  </si>
  <si>
    <t>mphB</t>
  </si>
  <si>
    <t>msrA_1</t>
  </si>
  <si>
    <t>msrC_1</t>
  </si>
  <si>
    <t>msrE</t>
  </si>
  <si>
    <t>vat(A)</t>
  </si>
  <si>
    <t>bacA</t>
  </si>
  <si>
    <t>fabK</t>
  </si>
  <si>
    <t>fosb</t>
  </si>
  <si>
    <t>fosX</t>
  </si>
  <si>
    <t>mcr1</t>
  </si>
  <si>
    <t>mcr2</t>
  </si>
  <si>
    <t>merA</t>
  </si>
  <si>
    <t>cat</t>
  </si>
  <si>
    <t>catA1</t>
  </si>
  <si>
    <t>catA2</t>
  </si>
  <si>
    <t>catA3</t>
  </si>
  <si>
    <t>catB3</t>
  </si>
  <si>
    <t>floR</t>
  </si>
  <si>
    <t>floR_1</t>
  </si>
  <si>
    <t>mdtL</t>
  </si>
  <si>
    <t>norA</t>
  </si>
  <si>
    <t>qepA</t>
  </si>
  <si>
    <t>qnrA</t>
  </si>
  <si>
    <t>qnrB</t>
  </si>
  <si>
    <t>qnrB_2</t>
  </si>
  <si>
    <t>qnrB4</t>
  </si>
  <si>
    <t>qnrD</t>
  </si>
  <si>
    <t>qnrS_1</t>
  </si>
  <si>
    <t>qnrS2</t>
  </si>
  <si>
    <t>qnrVC_2</t>
  </si>
  <si>
    <t>qnrVC1_VC3_VC6</t>
  </si>
  <si>
    <t>folA_1</t>
  </si>
  <si>
    <t>folP_1</t>
  </si>
  <si>
    <t>folP_2</t>
  </si>
  <si>
    <t>folP_3</t>
  </si>
  <si>
    <t>sul1_1</t>
  </si>
  <si>
    <t>sul1_2</t>
  </si>
  <si>
    <t>sul2_1</t>
  </si>
  <si>
    <t>sul2_2</t>
  </si>
  <si>
    <t>sul3_1</t>
  </si>
  <si>
    <t>tet32</t>
  </si>
  <si>
    <t>tet34</t>
  </si>
  <si>
    <t>tet36_1</t>
  </si>
  <si>
    <t>tet36_2</t>
  </si>
  <si>
    <t>tet38_1</t>
  </si>
  <si>
    <t>tet44</t>
  </si>
  <si>
    <t>tetA/B_1</t>
  </si>
  <si>
    <t>tetA_2</t>
  </si>
  <si>
    <t>tetC_2</t>
  </si>
  <si>
    <t>tetD</t>
  </si>
  <si>
    <t>tetE</t>
  </si>
  <si>
    <t>tetG</t>
  </si>
  <si>
    <t>tetH</t>
  </si>
  <si>
    <t>tetJ</t>
  </si>
  <si>
    <t>tetK</t>
  </si>
  <si>
    <t>tetL_2</t>
  </si>
  <si>
    <t>tetM</t>
  </si>
  <si>
    <t>tetM_4</t>
  </si>
  <si>
    <t>tetO_2</t>
  </si>
  <si>
    <t>tetPA</t>
  </si>
  <si>
    <t>tetPB_1</t>
  </si>
  <si>
    <t>tetQ</t>
  </si>
  <si>
    <t>tetR</t>
  </si>
  <si>
    <t>tetS</t>
  </si>
  <si>
    <t>tetT</t>
  </si>
  <si>
    <t>tetV</t>
  </si>
  <si>
    <t>tetW</t>
  </si>
  <si>
    <t>tetX</t>
  </si>
  <si>
    <t>dfrA1_1</t>
  </si>
  <si>
    <t>dfrA10</t>
  </si>
  <si>
    <t>dfrA12</t>
  </si>
  <si>
    <t>dfra17</t>
  </si>
  <si>
    <t>dfrA19</t>
  </si>
  <si>
    <t>dfra21</t>
  </si>
  <si>
    <t>dfrA22</t>
  </si>
  <si>
    <t>dfrA25</t>
  </si>
  <si>
    <t>dfrA27</t>
  </si>
  <si>
    <t>dfrA7</t>
  </si>
  <si>
    <t>dfrAB4</t>
  </si>
  <si>
    <t>dfrB</t>
  </si>
  <si>
    <t>dfrC</t>
  </si>
  <si>
    <t>dfrG</t>
  </si>
  <si>
    <t>dfrK</t>
  </si>
  <si>
    <t>vanA</t>
  </si>
  <si>
    <t>vanB_1</t>
  </si>
  <si>
    <t>vanC_1</t>
  </si>
  <si>
    <t>vanC_2</t>
  </si>
  <si>
    <t>vanC2</t>
  </si>
  <si>
    <t>vanD</t>
  </si>
  <si>
    <t>vanG</t>
  </si>
  <si>
    <t>vanHB</t>
  </si>
  <si>
    <t>vanRB</t>
  </si>
  <si>
    <t>vanRC</t>
  </si>
  <si>
    <t>vanRD</t>
  </si>
  <si>
    <t>vanTE</t>
  </si>
  <si>
    <t>vanTG</t>
  </si>
  <si>
    <t>vanXA</t>
  </si>
  <si>
    <t>vanXB</t>
  </si>
  <si>
    <t>Aminoglycosides</t>
  </si>
  <si>
    <t>Beta-lactams</t>
  </si>
  <si>
    <t>MDR</t>
  </si>
  <si>
    <t>MLSB</t>
  </si>
  <si>
    <t>Others</t>
  </si>
  <si>
    <t>Phenicol</t>
  </si>
  <si>
    <t>Tetracyclines</t>
  </si>
  <si>
    <t>Trimethoprim</t>
  </si>
  <si>
    <t>Vancomycin</t>
  </si>
  <si>
    <t>Sum of ARGs</t>
  </si>
  <si>
    <t>aadA15</t>
  </si>
  <si>
    <t>aadD1</t>
  </si>
  <si>
    <t>aph(3'')-Ib</t>
  </si>
  <si>
    <t>aph(3')-Ia</t>
  </si>
  <si>
    <t>aph(6)-Id</t>
  </si>
  <si>
    <t>str</t>
  </si>
  <si>
    <t>blaI</t>
  </si>
  <si>
    <t>blaI_of_Z</t>
  </si>
  <si>
    <t>blaR1</t>
  </si>
  <si>
    <t>blaTEM-181</t>
  </si>
  <si>
    <t>bleO</t>
  </si>
  <si>
    <t>erm(A)</t>
  </si>
  <si>
    <t>erm(C)</t>
  </si>
  <si>
    <t>erm(X)</t>
  </si>
  <si>
    <t>lnu(A)</t>
  </si>
  <si>
    <t>mph(C)</t>
  </si>
  <si>
    <t>msr(A)</t>
  </si>
  <si>
    <t>vga(A)</t>
  </si>
  <si>
    <t>vga(A)-LC</t>
  </si>
  <si>
    <t>qacA</t>
  </si>
  <si>
    <t>qacC</t>
  </si>
  <si>
    <t>qacE</t>
  </si>
  <si>
    <t>catA</t>
  </si>
  <si>
    <t>cmx</t>
  </si>
  <si>
    <t>tet(K)</t>
  </si>
  <si>
    <t>tet(M)</t>
  </si>
  <si>
    <t>vanR-O</t>
  </si>
  <si>
    <t>fosB</t>
  </si>
  <si>
    <t>fosB-251804940</t>
  </si>
  <si>
    <t>fusB</t>
  </si>
  <si>
    <t>mupA</t>
  </si>
  <si>
    <t xml:space="preserve">ARG, antibiotic resistance gene; ENT, pediatric hospital; NEO, maternity hospital; and RCX, research center; WMGS, whole metagenome shotgun sequencing </t>
  </si>
  <si>
    <t xml:space="preserve">ARGs were grouped by categories based on the class of antibiotics they grant resistance to. </t>
  </si>
  <si>
    <t>Resistance to</t>
  </si>
  <si>
    <t>Gene</t>
  </si>
  <si>
    <t>Forward Primer</t>
  </si>
  <si>
    <t>Reverse Primer</t>
  </si>
  <si>
    <t>Aminoglycoside</t>
  </si>
  <si>
    <t>CAGCGAGACGTTCATCGC</t>
  </si>
  <si>
    <t>CACGCTTCAGGTGGCTAATC</t>
  </si>
  <si>
    <t>CGTCGCCGAGCAACTTG</t>
  </si>
  <si>
    <t>CGGTACCTTGCCTCTCAAACC</t>
  </si>
  <si>
    <t>GCGATGTTAGAAGCCTCAATTCG</t>
  </si>
  <si>
    <t>CACACTTCGGCCTGTCGAA</t>
  </si>
  <si>
    <t>CGACCCGACTCCGAACAA</t>
  </si>
  <si>
    <t>GCACGAATCCTGCCTTCTCA</t>
  </si>
  <si>
    <t>CAGTCTTTGGCTAATCCATCACAG</t>
  </si>
  <si>
    <t>AACGAACCCGGCCTTCTC</t>
  </si>
  <si>
    <t>CCAAGAGCAATAAGGGCATACCAA</t>
  </si>
  <si>
    <t>GCCACACTATCATAACCACTACCG</t>
  </si>
  <si>
    <t>AGAGCCTTGGGAAGATGAAGTTT</t>
  </si>
  <si>
    <t>TTGATCCATACCATAGACTATCTCATCA</t>
  </si>
  <si>
    <t>ACGGCATTCTCGATTGCTTT</t>
  </si>
  <si>
    <t>CCGAGCTTCACGTAAGCATTT</t>
  </si>
  <si>
    <t>GTTGTGCACGACGACATCATT</t>
  </si>
  <si>
    <t>GGCTCGAAGATACCTGCAAGAA</t>
  </si>
  <si>
    <t>TGTACGGCTCCGCAGTG</t>
  </si>
  <si>
    <t>CACGGAATGATGTCGTCGTG</t>
  </si>
  <si>
    <t>ACGGTGGCCTGAAGCC</t>
  </si>
  <si>
    <t>GAATTGCAGTTCCCGTCTGG</t>
  </si>
  <si>
    <t>CACTCCGCGCCTTGGA</t>
  </si>
  <si>
    <t>TGTGGCGGGCTCGAAG</t>
  </si>
  <si>
    <t>CGCGGCAAGCCTATCTTG</t>
  </si>
  <si>
    <t>CAAATCAGCGACCGCAGACT</t>
  </si>
  <si>
    <t>CCTGCTTGGTGGGCAGAC</t>
  </si>
  <si>
    <t>CGGCACGCAAGACCTCAA</t>
  </si>
  <si>
    <t>CCGACAACATTTCTACCATCCTT</t>
  </si>
  <si>
    <t>ACCGAAGCGCTCGTCGTATA</t>
  </si>
  <si>
    <t>TACCTTATTGCCCTTGGAAGAGTTA</t>
  </si>
  <si>
    <t>GGAACTATGTCCCTTTTAATTCTACAATCT</t>
  </si>
  <si>
    <t>TCGCCATGAGCTGCTGA</t>
  </si>
  <si>
    <t>CCTATCATACTCCGGATAGGCATA</t>
  </si>
  <si>
    <t>TGAGCAGTATCATAAGTTGAGTGAAAAG</t>
  </si>
  <si>
    <t>GACAGAACAATCAATCTCTATGGAATG</t>
  </si>
  <si>
    <t>TAACAGCGATCGCGTATTTCG</t>
  </si>
  <si>
    <t>TCCGACTCGTCCAACATCAATA</t>
  </si>
  <si>
    <t>TCGGTATCCCGGTTGTGAG</t>
  </si>
  <si>
    <t>ACACGAGGTACGGGAATCC</t>
  </si>
  <si>
    <t>AACAGGTTTGGGAGGCGATG</t>
  </si>
  <si>
    <t>CGCAACAAGCCTCTCCTGAA</t>
  </si>
  <si>
    <t>CAGAAGGCAATGTCATACCACTTG</t>
  </si>
  <si>
    <t>GACAGCCGCTTAGCCGAA</t>
  </si>
  <si>
    <t>TCTCATGGCGATATCACGGATAG</t>
  </si>
  <si>
    <t>TTTCCTCCGATGCATCCTCTC</t>
  </si>
  <si>
    <t>CTCTCTCATGGAGATATGAGCGCTA</t>
  </si>
  <si>
    <t>AATCCGGTTCAAGTCCCAACATG</t>
  </si>
  <si>
    <t>CGCTGGGAGCTGAAGAGG</t>
  </si>
  <si>
    <t>AGCATCGTGCTGCTCTCC</t>
  </si>
  <si>
    <t>TGAACAAGTCTGGAAAGAAATGCA</t>
  </si>
  <si>
    <t>CCTATTAATTTCCCCTCGTCAAAAA</t>
  </si>
  <si>
    <t>AAAAGCCCGAAGAGGAACTTG</t>
  </si>
  <si>
    <t>CATCTTTCACAAAGATGTTGCTGTCT</t>
  </si>
  <si>
    <t>GGCGCACATGCATTCATCA</t>
  </si>
  <si>
    <t>CTATACTCCAGTCCCACCATTTGA</t>
  </si>
  <si>
    <t>TCTTCGACGAATGAAAGAGTCG</t>
  </si>
  <si>
    <t>GCTAATGGATTGAAGCCACAACC</t>
  </si>
  <si>
    <t>CCGGTGGCATTTGAGAAAAA</t>
  </si>
  <si>
    <t>GTGGCTCAACCTGCGAAAAG</t>
  </si>
  <si>
    <t>GCTCGGTCGTGAGAACAATCT</t>
  </si>
  <si>
    <t>CAATTTCGGTCGCCTGGTAGT</t>
  </si>
  <si>
    <t>Beta Lactam</t>
  </si>
  <si>
    <t>TGGCCGCAGCAGAAAGA</t>
  </si>
  <si>
    <t>CCGTTTTATGCACCCAGGAA</t>
  </si>
  <si>
    <t>AACAAAAGATCCCCGGTATGG</t>
  </si>
  <si>
    <t>ACGCCCGTAAATGTTTTGCT</t>
  </si>
  <si>
    <t>TCCGGTGACGCGACAGA</t>
  </si>
  <si>
    <t>CAGCACGCCGGTGAAAGT</t>
  </si>
  <si>
    <t>CCGCCCAGAGCAAGGACTA</t>
  </si>
  <si>
    <t>GCTCGACTTCACGCCGTAAG</t>
  </si>
  <si>
    <t>CAGGATCTGATGTGGGAGAACTA</t>
  </si>
  <si>
    <t>TCGGGAACCATTTGTTGGC</t>
  </si>
  <si>
    <t>GTAACGCCTACTGGAAGTCCA</t>
  </si>
  <si>
    <t>CAGCTTCTCCTTGAGAATGCAG</t>
  </si>
  <si>
    <t>GCAAGTTGAAGCGAAAGAAAAGA</t>
  </si>
  <si>
    <t>TACCAGTATCAATCGCATATACACCTAA</t>
  </si>
  <si>
    <t>CACACAGCTGATGGCTTATCTAAAA</t>
  </si>
  <si>
    <t>AATAAACGCGATGGGTTCCA</t>
  </si>
  <si>
    <t>AAGCCGCTCAAGCTGGA</t>
  </si>
  <si>
    <t>GCCATATCCTGCACGTTGG</t>
  </si>
  <si>
    <t>CGTGCCGGAGGTCTTGAATA</t>
  </si>
  <si>
    <t>GGGATAGTAAACCTGAAACTCGGA</t>
  </si>
  <si>
    <t>TGATTTGAGGGATACGACAACTCC</t>
  </si>
  <si>
    <t>CTGTAATACTCCGAGCACCAA</t>
  </si>
  <si>
    <t>AAAGCCTCAT GGGTGCATAAA</t>
  </si>
  <si>
    <t>ATAGCTTTTGTTTGCCAGCATCA</t>
  </si>
  <si>
    <t>CTGGCGCATACCTGGATTAC</t>
  </si>
  <si>
    <t>GCCAGTTCAGCATCTCCCA</t>
  </si>
  <si>
    <t>GCGAGCAGCCTGAAGCA</t>
  </si>
  <si>
    <t>CGGATGGGCTTGTCCTCTT</t>
  </si>
  <si>
    <t>CGTACCGAGCCGACGTTAA</t>
  </si>
  <si>
    <t>CAACCCAGGAAGCAGGCA</t>
  </si>
  <si>
    <t>GGAGGCGTGACGGCTTTT</t>
  </si>
  <si>
    <t>TTCAGTGCGATCCAGACGAA</t>
  </si>
  <si>
    <t>GCCGCGGTGCTGAAGA</t>
  </si>
  <si>
    <t>ATCGGATTATAGTTAACCAGGTCAGATTT</t>
  </si>
  <si>
    <t>GCGATAACGTGGCGATGAAT</t>
  </si>
  <si>
    <t>GTCGAGACGGAACGTTTCGT</t>
  </si>
  <si>
    <t>CGTCACGCTGTTGTTAGGAA</t>
  </si>
  <si>
    <t>CGCTCATCAGCACGATAAAG</t>
  </si>
  <si>
    <t>CCTACGGCTATTCGAAGGAAGATAAG</t>
  </si>
  <si>
    <t>CCGGATTGGCCTGGAAGC</t>
  </si>
  <si>
    <t>ACATCTACACCTGCAGCAGTAG</t>
  </si>
  <si>
    <t>AATCGCTTGGTACGCTAGCA</t>
  </si>
  <si>
    <t>AGCCGGACTAGAGCTTCATG</t>
  </si>
  <si>
    <t>GGCAGAACTCATCATCTGCAAA</t>
  </si>
  <si>
    <t>GCCGCCAATTTGTTGCTGAA</t>
  </si>
  <si>
    <t>GCCGGTCGTGTTTCCCTTT</t>
  </si>
  <si>
    <t>CACCGGGTTACCAGCTGAAG</t>
  </si>
  <si>
    <t>GCGAAGCTGCGCTTGTAGTC</t>
  </si>
  <si>
    <t>TGTTCGCCTGTGTGTTATCTCC</t>
  </si>
  <si>
    <t>GCAGCACTTTAAAGGTGCTCAC</t>
  </si>
  <si>
    <t>CGGTCTGCCGTTACAGGTG</t>
  </si>
  <si>
    <t>AAAGACCCGCGTCGTCATG</t>
  </si>
  <si>
    <t>CTATGTCAATGTGCCGAAGCA</t>
  </si>
  <si>
    <t>GGCTTGTCCTCTTTCGAATAGC</t>
  </si>
  <si>
    <t>GGCCACACCAGTGACAATATCA</t>
  </si>
  <si>
    <t>CAGGCAGCCACCAAAAGC</t>
  </si>
  <si>
    <t>GGCGACTTGCGCCGTAT</t>
  </si>
  <si>
    <t>TTTTCTGCTCGGCCATGAG</t>
  </si>
  <si>
    <t>CGGATGGTTTGAAGGGTTTATTAT</t>
  </si>
  <si>
    <t>TCTTGGCTTTTATGCTTGATGTTAA</t>
  </si>
  <si>
    <t>CGCAATTATCGGCCTAGAAACT</t>
  </si>
  <si>
    <t>TTGGCTTTCCGTCCCATTT</t>
  </si>
  <si>
    <t>CGACCGAGTATGTACCTGCTTC</t>
  </si>
  <si>
    <t>TCAAGTCCAATACGACGAGCTA</t>
  </si>
  <si>
    <t>GCAATTGCCTTTTAAACCTGA</t>
  </si>
  <si>
    <t>CTGCCTTTTCAACAAAACCC</t>
  </si>
  <si>
    <t>CGTTCAGGCGGCAGGTT</t>
  </si>
  <si>
    <t>GCCGCGATATAAGATTTGAGAATT</t>
  </si>
  <si>
    <t>AAAGGTGACCGCATTCGC</t>
  </si>
  <si>
    <t>CCAGCGTCAGCTTGCG</t>
  </si>
  <si>
    <t>CGCCGTACAACCGGTGAT</t>
  </si>
  <si>
    <t>GAAGTAATGCGGTTCTCCTTTCA</t>
  </si>
  <si>
    <t>TTGTGACCTATTCCCCTGTAATAGAA</t>
  </si>
  <si>
    <t>TGCGAAGCACGCATCATC</t>
  </si>
  <si>
    <t>GCAAAGGCATGACGATTGC</t>
  </si>
  <si>
    <t>CGCGCTGTTGTCGCTAAA</t>
  </si>
  <si>
    <t>CCGCCGCCATCCAGTA</t>
  </si>
  <si>
    <t>GGGCCGCCAAGATGCT</t>
  </si>
  <si>
    <t>TCCCATGATGAGCACCTTTAAA</t>
  </si>
  <si>
    <t>TTCGTCACCGGCATCCA</t>
  </si>
  <si>
    <t>CTTTCCCATGATGAGCACCTTT</t>
  </si>
  <si>
    <t>TCCTGCTGGCGATAGTGGAT</t>
  </si>
  <si>
    <t>TTGACCGCTGGGAAACGG</t>
  </si>
  <si>
    <t>TCCGGTCTTATCGGCGATAAAC</t>
  </si>
  <si>
    <t>GAGGAAGACTTTGATGGGAGGATTG</t>
  </si>
  <si>
    <t>CGCTATATTGCAATGCAGCAGAAG</t>
  </si>
  <si>
    <t>CGCCGCATACACTATTCTCAG</t>
  </si>
  <si>
    <t>GCTTCATTCAGCTCCGGTTC</t>
  </si>
  <si>
    <t>AGCATCTTACGGATGGCATGA</t>
  </si>
  <si>
    <t>TCCTCCGATCGTTGTCAGAAGT</t>
  </si>
  <si>
    <t>ACACTTTGCCATTGCTGTTTATGT</t>
  </si>
  <si>
    <t>TGCAAATTTCGGCAATAATCTTT</t>
  </si>
  <si>
    <t>GGAGATAAAGTAACAAATCCAGTTAGATATGA</t>
  </si>
  <si>
    <t>TGCTTAATTTTCCATTTGCGATAAG</t>
  </si>
  <si>
    <t>AGTTGCGCAGAACAGTCCTCTT</t>
  </si>
  <si>
    <t>TCGTATCTTGCCCGTCGATAAT</t>
  </si>
  <si>
    <t>TCATTCCTCGTTCAAGTTTTCAGA</t>
  </si>
  <si>
    <t>TGCAGCACCAAGAGGAGATGT</t>
  </si>
  <si>
    <t>GTGCTGATGGCGAGTTTCTG</t>
  </si>
  <si>
    <t>GGTGTGGTAGTTGGTGTTGATCAC</t>
  </si>
  <si>
    <t>GGTTACGGACAAGGTGAAATACTGAT</t>
  </si>
  <si>
    <t>TGTCTTTTAATAAGTGAGGTGCGTTAATA</t>
  </si>
  <si>
    <t>CCGGTGCCATTGGTTTAGA</t>
  </si>
  <si>
    <t>AAAATAGCCGCCCCAAGATT</t>
  </si>
  <si>
    <t>AGACGGTAACGTATAACTTTTTGAAAGA</t>
  </si>
  <si>
    <t>GCGTGTAGCCGGCAATG</t>
  </si>
  <si>
    <t>GGTCTATCACCCTACGCGCTATC</t>
  </si>
  <si>
    <t>GCGCGCACGAACATACC</t>
  </si>
  <si>
    <t>AGTCGGTGTTCGCCGTTAAC</t>
  </si>
  <si>
    <t>CAAGGAAACGAACGCAATACC</t>
  </si>
  <si>
    <t>TGGTAGTGGGCGTCATTAACAC</t>
  </si>
  <si>
    <t>GGCAACGTAATCCGAAATATCC</t>
  </si>
  <si>
    <t>GCGGCCAGGCACAAAA</t>
  </si>
  <si>
    <t>TACGCTCTTCCCACGGTTTC</t>
  </si>
  <si>
    <t>GCGCTGGAGACACGACAAC</t>
  </si>
  <si>
    <t>GCCTTGCTGCGAGAACAAA</t>
  </si>
  <si>
    <t>CAGTTCGAGCGCCTATTTCTG</t>
  </si>
  <si>
    <t>CGCCCTGACCGACCAAT</t>
  </si>
  <si>
    <t>CAGTCTGGTTTGCAGTAACCA</t>
  </si>
  <si>
    <t>CACTCCTACAACAACAGGCAA</t>
  </si>
  <si>
    <t>GCGGATCTCTGGTCAGCAA</t>
  </si>
  <si>
    <t>TGATTGATGGTTCCCCGTACA</t>
  </si>
  <si>
    <t>TCGGGCATCCCGTTTATGATC</t>
  </si>
  <si>
    <t>GTAGGCTGCGCATAATACCCA</t>
  </si>
  <si>
    <t>GCAGCAAAGAAGAAGCACCAA</t>
  </si>
  <si>
    <t>AGCAGGGTAAGTAAAACTAAGTGGTAAATCT</t>
  </si>
  <si>
    <t>CGGCATCGTCAGTGGAATT</t>
  </si>
  <si>
    <t>CGGTTCCGAAAAAGATGGAA</t>
  </si>
  <si>
    <t>CTTTTCTCTAACCGTACATTATCTACGATAAA</t>
  </si>
  <si>
    <t>AGAACGTAGCGACTGATAAAATGCT</t>
  </si>
  <si>
    <t>GCAGTAGAAGGAACGATTGTTAGTACAG</t>
  </si>
  <si>
    <t>TGCGTAAACCCAGCTAACAAGTT</t>
  </si>
  <si>
    <t>CTCAGCAGTATGGTGGTAAGCATT</t>
  </si>
  <si>
    <t>ACCAGGCGCCGAAGAAC</t>
  </si>
  <si>
    <t>GCGGCGTACTGGTGAAGCTA</t>
  </si>
  <si>
    <t>TGCCCTGGTCGTTGATGA</t>
  </si>
  <si>
    <t>GCTGTTGATGACATTGCTCACA</t>
  </si>
  <si>
    <t>CGGCGTACTGGTGAAGCTAAC</t>
  </si>
  <si>
    <t>CGGAGTCCATCGACCATTTG</t>
  </si>
  <si>
    <t>ATCGTCGGCAAGGAGAATCA</t>
  </si>
  <si>
    <t>ACAAGCCCAGGGCCAAC</t>
  </si>
  <si>
    <t>CCTTAATGGTGCCTTCGGTTTC</t>
  </si>
  <si>
    <t>CGTCGGCGCACTCGTT</t>
  </si>
  <si>
    <t>TCCAGACGTTGTACGGTAACCA</t>
  </si>
  <si>
    <t>AGGACAACGCTATGCAACGAA</t>
  </si>
  <si>
    <t>CCGGAAAGGGCCGAAAT</t>
  </si>
  <si>
    <t>CTGGAGATCGACGACGAGAAG</t>
  </si>
  <si>
    <t>GAAATCGTTGACGTAGCTGGAA</t>
  </si>
  <si>
    <t>TTGCCACTGGCTTTCATGAG</t>
  </si>
  <si>
    <t>CACTGCGGAGAACTGTCTGTAGA</t>
  </si>
  <si>
    <t>GGTCAGCACCGACAAGGTCTAC</t>
  </si>
  <si>
    <t>AGCTCGACGTACTTGAGGAACAC</t>
  </si>
  <si>
    <t>CCGCGAGAAGGCCAAGA</t>
  </si>
  <si>
    <t>TTGAGTTCGGCGGTGATGA</t>
  </si>
  <si>
    <t>GGACGGGAAGATGGTCCAA</t>
  </si>
  <si>
    <t>CGTAGCGTTCCGGTTCGAT</t>
  </si>
  <si>
    <t>CGATGTGTCGTTTTGGAAGGT</t>
  </si>
  <si>
    <t>CCTGCACCATGATTCCTCAATA</t>
  </si>
  <si>
    <t>ACGAGAGTGGCGTCGACAA</t>
  </si>
  <si>
    <t>AAGGCGATCTCGTTGAGGAA</t>
  </si>
  <si>
    <t>TTTGCAGGTTTTGTTCCTAATGC</t>
  </si>
  <si>
    <t>GCAGAGCCTGATTTCTCCTTTG</t>
  </si>
  <si>
    <t>GGAGATTTAGCTCATGTAGCTGAAGAA</t>
  </si>
  <si>
    <t>AAGCTGTTTTATCCCCGTAGCTTTA</t>
  </si>
  <si>
    <t>AAGGGCCACTGCATTAGCTG</t>
  </si>
  <si>
    <t>CCAGTCCAATCATGCCTGCA</t>
  </si>
  <si>
    <t>TGGCAATAGGAGCTATGGTGTTT</t>
  </si>
  <si>
    <t>AAGGTAACACTATTTTCGGTCCAAATC</t>
  </si>
  <si>
    <t>CTGAAGTCTAGCCATGGATTCACTAG</t>
  </si>
  <si>
    <t>CAAGCAATAGCTGCCACAAGC</t>
  </si>
  <si>
    <t>CAATAATAACCGAAATAATAGGGACAAGTT</t>
  </si>
  <si>
    <t>AATAAGTGTTCCTAGTGTTGGCCATAG</t>
  </si>
  <si>
    <t>GCCAGGCAGAGAACCTGATG</t>
  </si>
  <si>
    <t>CGCAATTCCGGGTTGCT</t>
  </si>
  <si>
    <t>CAGGCAGAGAACCTGATGCA</t>
  </si>
  <si>
    <t>GATAATTCTGCTGGCGCACA</t>
  </si>
  <si>
    <t>GCAGGCGTGGTCACAAC</t>
  </si>
  <si>
    <t>CCTGTGGTACGGAGAATTCATGT</t>
  </si>
  <si>
    <t>ACCGCATTCGCTTTGCTT</t>
  </si>
  <si>
    <t>TCGTATATGGCGGGCGTAGTA</t>
  </si>
  <si>
    <t>GGTCCAAGATGGGTGAATGCA</t>
  </si>
  <si>
    <t>AAAGCGGTTTACAAGCGTTTCG</t>
  </si>
  <si>
    <t>GGGTGCTCTAGGGTTGTTTAGTG</t>
  </si>
  <si>
    <t>CCTTCAGTCAGAACCGGCAA</t>
  </si>
  <si>
    <t>GCTGATTTGACAGTTGGTGGTG</t>
  </si>
  <si>
    <t>GGCGGACCGACTTGCAT</t>
  </si>
  <si>
    <t>TCTGCGTTGACGACGGTTAC</t>
  </si>
  <si>
    <t>TGTTGAGATTGGGCCTGGA</t>
  </si>
  <si>
    <t>CTAAGGGTGGGTTCTCACTATCTA</t>
  </si>
  <si>
    <t>TCGTTGAGAAGGGATTTGCGA</t>
  </si>
  <si>
    <t>TTGCATGCTTCAAAGCCTGTC</t>
  </si>
  <si>
    <t>ACATTTTACCAAGGAACTTGTGGAA</t>
  </si>
  <si>
    <t>GTGGCATGACATAAACCTTCATCA</t>
  </si>
  <si>
    <t>GAACACTAGGGTTGTTCTTGCA</t>
  </si>
  <si>
    <t>CTGGAACATCTGTGGTATGGC</t>
  </si>
  <si>
    <t>TGAAAGCCATGCGTCTGAC</t>
  </si>
  <si>
    <t>TTCAGCTGGCAGCTTAAGC</t>
  </si>
  <si>
    <t>CCCTTGAATTAGTACAGAGGTG</t>
  </si>
  <si>
    <t>GCAAACTCGTATTCCACGA</t>
  </si>
  <si>
    <t>TTTCCGGACAGCATTTGATGC</t>
  </si>
  <si>
    <t>TCCACTGCCAATACCTTACCG</t>
  </si>
  <si>
    <t>GAGCCGCAAGCCCCTTT</t>
  </si>
  <si>
    <t>GTGTTTCATTTGACGCGGAGTAA</t>
  </si>
  <si>
    <t>GTCACGCAGCTGGAGTTCG</t>
  </si>
  <si>
    <t>CGGTGAAGCACAGCTCGAC</t>
  </si>
  <si>
    <t>TCTGATGCCCGAAATGTTCAAG</t>
  </si>
  <si>
    <t>TGAAGGACAATTGAACCTCCCA</t>
  </si>
  <si>
    <t>CAGCTTTGGTTGAACATTTACGAA</t>
  </si>
  <si>
    <t>AAATTCCTAAAATCACAACCGACAA</t>
  </si>
  <si>
    <t>GAGTACGCCCGCAAACG</t>
  </si>
  <si>
    <t>GCGTTCGATCCGGAGGA</t>
  </si>
  <si>
    <t>GTTCACTAGCACTATTTTTAATGACAGAAGT</t>
  </si>
  <si>
    <t>GAAGGGTGTCTTTTTAATACAATTAACGA</t>
  </si>
  <si>
    <t>GCTCAGTGGTCCCCATGGT</t>
  </si>
  <si>
    <t>ATCCCCCCGTCAACGTTT</t>
  </si>
  <si>
    <t>TTGTCTTTGAAAGTGAAGCAACAGT</t>
  </si>
  <si>
    <t>TAACGCTAGAGAACGATTTGTATTGAG</t>
  </si>
  <si>
    <t>TGACGCTCAACACACTCAAAAA</t>
  </si>
  <si>
    <t>TTCATGCTTAAGTTCCATACGTGAA</t>
  </si>
  <si>
    <t>GGATCGTTTACCAAAGGAGAAGG</t>
  </si>
  <si>
    <t>AGCATAGCCTTCGTATCAGGAA</t>
  </si>
  <si>
    <t>TGAACATAATCCCCTCGTTTAAAGAT</t>
  </si>
  <si>
    <t>TAATTGCCCTGTTTCATCGTAAATAA</t>
  </si>
  <si>
    <t>GGGTGTAGATGCTCTTCTTGGA</t>
  </si>
  <si>
    <t>CTTTACCCGAAAGAGTTTCTACCG</t>
  </si>
  <si>
    <t>ATACCGGTCATTTCCACTTGGC</t>
  </si>
  <si>
    <t>GCATCAGGCTGATGAGGTTCAA</t>
  </si>
  <si>
    <t>AAACGGCGTGAAAGTATCAGG</t>
  </si>
  <si>
    <t>TTGTGGTGATGTAACGGATGC</t>
  </si>
  <si>
    <t>TAATTATCGCAGCAGCTGGTTC</t>
  </si>
  <si>
    <t>GTTCCCAAACGGAGTATAAGAGTG</t>
  </si>
  <si>
    <t>TCAGCGGGATGATCGACTG</t>
  </si>
  <si>
    <t>GAGGGCGTAGAGGGCGTA</t>
  </si>
  <si>
    <t>CGCAGCGCTTGATCTTGTAG</t>
  </si>
  <si>
    <t>TTACTGCATCCATACGCTGCTT</t>
  </si>
  <si>
    <t>CTGCTAACACAAGTACGATTCCAAAT</t>
  </si>
  <si>
    <t>TCAAGTAAAGTTGTCTTACCTACACCATT</t>
  </si>
  <si>
    <t>TCAGACCGGATCGGTTGTC</t>
  </si>
  <si>
    <t>CCTATTTTTTGGAGTCTTCTCTCTAATGTT</t>
  </si>
  <si>
    <t>CGGCAGATGGTCTGAGCTTAAA</t>
  </si>
  <si>
    <t>CGCACTCTTCCTGCATAAAGGA</t>
  </si>
  <si>
    <t>ATGAACGGAGCGAATCATCGG</t>
  </si>
  <si>
    <t>CCATACCGATCCAAACGTCATTTC</t>
  </si>
  <si>
    <t>Other</t>
  </si>
  <si>
    <t>ATCCGCGGCACCCTGA</t>
  </si>
  <si>
    <t>CCTGCTTGATGGACTTGATGAAGA</t>
  </si>
  <si>
    <t>CAGGAGCAGGAAATCCAAGC</t>
  </si>
  <si>
    <t>CCAGCTTCCATTCCTTCTGC</t>
  </si>
  <si>
    <t>CTTGCAGGCCTATGGATTGC</t>
  </si>
  <si>
    <t>TCTGTTCTCAAGTGTGCCAGTA</t>
  </si>
  <si>
    <t>AGCTGGTTTGTGGATTTGCA</t>
  </si>
  <si>
    <t>CCACACCGAGAGCTTTAATCCG</t>
  </si>
  <si>
    <t>CACATCGACGGCGTATTCTG</t>
  </si>
  <si>
    <t>CAACGAGCATACCGACATCG</t>
  </si>
  <si>
    <t>CGGCGTACTTTAAGCGTTATGATG</t>
  </si>
  <si>
    <t>GCATTTGGCATACCATGCAGATAG</t>
  </si>
  <si>
    <t>GTGCCGTCCAAGATCATG</t>
  </si>
  <si>
    <t>GGTGGAAGTCCAGTAGGGTGA</t>
  </si>
  <si>
    <t>ATCGGCCAGACTGGATATCGA</t>
  </si>
  <si>
    <t>CACAGCTCCAGTTGCAACAAC</t>
  </si>
  <si>
    <t>GGGTGAGTTTCACCAGTTTTGATT</t>
  </si>
  <si>
    <t>CACCTTGTCGCCTTGCGTATA</t>
  </si>
  <si>
    <t>CCTGGAACCGCAGAGAACA</t>
  </si>
  <si>
    <t>CGGAACTCCGGAAACTGATTAAC</t>
  </si>
  <si>
    <t>CTGATTGCTCAGGCCGTGAA</t>
  </si>
  <si>
    <t>ATGAGTATGGGCAACTCAGTGC</t>
  </si>
  <si>
    <t>GCACTCGATGCCTTCCAAAA</t>
  </si>
  <si>
    <t>AGAGCCGATCCAAACGTCAT</t>
  </si>
  <si>
    <t>AACCCGCCCTCTGGATCA</t>
  </si>
  <si>
    <t>GCCGTCGAGAAGAAGACGAA</t>
  </si>
  <si>
    <t>ATTGTCTTCACGGTGTCCGTTA</t>
  </si>
  <si>
    <t>CCGCGATGTCGTCGAACT</t>
  </si>
  <si>
    <t>TGCTGATCGGGATTCTGATTG</t>
  </si>
  <si>
    <t>CAGGCGCGACGAACATAAT</t>
  </si>
  <si>
    <t>Quinolone</t>
  </si>
  <si>
    <t>ATCGCCGTTTGGTGGTACG</t>
  </si>
  <si>
    <t>TCCACCAATCCCTGGTCCTAAA</t>
  </si>
  <si>
    <t>GGGCATCGCGCTGTTC</t>
  </si>
  <si>
    <t>GCGCATCGGTGAAGCC</t>
  </si>
  <si>
    <t>AGGATTTCTCACGCCAGGATT</t>
  </si>
  <si>
    <t>CCGCTTTCAATGAAACTGCAA</t>
  </si>
  <si>
    <t>GCGACGTTCAGTGGTTCAGA</t>
  </si>
  <si>
    <t>GCTGCTCGCCAGTCGAA</t>
  </si>
  <si>
    <t>CGACGTTCAGTGGTTCAGATCTC</t>
  </si>
  <si>
    <t>GCCAAGCCGCTCCATGAG</t>
  </si>
  <si>
    <t>TCACCACCCGCACCTG</t>
  </si>
  <si>
    <t>GGATATCTAAATCGCCCAGTTCC</t>
  </si>
  <si>
    <t>CGCTGGAATGGCACTGTGA</t>
  </si>
  <si>
    <t>GCTCTCCATCCAACTTCACTCC</t>
  </si>
  <si>
    <t>CCACTTTGATGTCGCAGATCTTC</t>
  </si>
  <si>
    <t>CCCTCTCCATATTGGCATAGGAAA</t>
  </si>
  <si>
    <t>TCCCGAGCAAACTTTGCCAA</t>
  </si>
  <si>
    <t>GGTGAGTCCCTATCCAGCGA</t>
  </si>
  <si>
    <t>TTCCTTTAAACGGGCAAACCTC</t>
  </si>
  <si>
    <t>CGATACCTGATTCATGAAGCTAGC</t>
  </si>
  <si>
    <t>CTCACATCAGGACTTGCAAGAA</t>
  </si>
  <si>
    <t>ATGAAGCATCTCGAAGATCAGC</t>
  </si>
  <si>
    <t>Sulfonamide</t>
  </si>
  <si>
    <t>CGAGCAGTTCCTGCCAAAG</t>
  </si>
  <si>
    <t>CCCAGTCATCCGGTTCATAATC</t>
  </si>
  <si>
    <t>CACGGCTTCGGCTCATGT</t>
  </si>
  <si>
    <t>TGCCATCCTGTGACTAGCTACGT</t>
  </si>
  <si>
    <t>CAGGCTCGTAAATTGATAGCAGAAG</t>
  </si>
  <si>
    <t>CTTTCCTTGCGAATCGCTTT</t>
  </si>
  <si>
    <t>GCGATTCGCAAGGAAAGTGA</t>
  </si>
  <si>
    <t>CACATGGGCCATTTTTTCATC</t>
  </si>
  <si>
    <t>CGCACCGGAAACATCGCTGCAC</t>
  </si>
  <si>
    <t>TGAAGTTCCGCCGCAAGGCTCG</t>
  </si>
  <si>
    <t>GCCGATGAGATCAGACGTATTG</t>
  </si>
  <si>
    <t>CGCATAGCGCTGGGTTTC</t>
  </si>
  <si>
    <t>TCCGGTGGAGGCCGGTATCTGG</t>
  </si>
  <si>
    <t>CGGGAATGCCATCTGCCTTGAG</t>
  </si>
  <si>
    <t>TCATCTGCCAAACTCGTCGTTA</t>
  </si>
  <si>
    <t>GTCAAAGAACGCCGCAATGT</t>
  </si>
  <si>
    <t>TCCGTTCAGCGAATTGGTGCAG</t>
  </si>
  <si>
    <t>TTCGTTCACGCCTTACACCAGC</t>
  </si>
  <si>
    <t>Tetracycline</t>
  </si>
  <si>
    <t>CCATTACTTCGGACAACGGTAGA</t>
  </si>
  <si>
    <t>CAATCTCTGTGAGGGCATTTAACA</t>
  </si>
  <si>
    <t>CTTAGCGCAAACAGCAATCAGT</t>
  </si>
  <si>
    <t>CGGTGATACAGCGCGTAAACT</t>
  </si>
  <si>
    <t>AGAATACTCAGCAGAGGTCAGTTCCT</t>
  </si>
  <si>
    <t>TGGTAGGTCGATAACCCGAAAAT</t>
  </si>
  <si>
    <t>TGCAGGAAAGACCTCCATTACAG</t>
  </si>
  <si>
    <t>CTTTGTCCACACTTCCACGTACTATG</t>
  </si>
  <si>
    <t>TTAATGTGGCGGTATCTGTAGGTATT</t>
  </si>
  <si>
    <t>TTGCCTGGGAAATTTAATGCTTT</t>
  </si>
  <si>
    <t>CTCATGTAGATGCAGGAAAGACG</t>
  </si>
  <si>
    <t>GTAACTGCTGCCTGAATTGTGA</t>
  </si>
  <si>
    <t>AGTGCGCTTTGGATGCTGTA</t>
  </si>
  <si>
    <t>AGCCCCAGTAGCTCCTGTGA</t>
  </si>
  <si>
    <t>CTCACCAGCCTGACCTCGAT</t>
  </si>
  <si>
    <t>CACGTTGTTATAGAAGCCGCATAG</t>
  </si>
  <si>
    <t>ACTGGTAAGGTAAACGCCATTGTC</t>
  </si>
  <si>
    <t>ATGCATAAACCAGCCATTGAGTAAG</t>
  </si>
  <si>
    <t>AATTGCACTGCCTGCATTGC</t>
  </si>
  <si>
    <t>GACAGATTGCCAGCAGCAGA</t>
  </si>
  <si>
    <t>TTGGCGCTGTATGCAATGAT</t>
  </si>
  <si>
    <t>CGACGACCTATGCGATCTGA</t>
  </si>
  <si>
    <t>TCGCGTTCCTGCTTGCC</t>
  </si>
  <si>
    <t>CCGCGAGCGACAAACCA</t>
  </si>
  <si>
    <t>TTTGGGTCATCTTACCAGCATTAA</t>
  </si>
  <si>
    <t>TTGCGCATTATCATCGACAGA</t>
  </si>
  <si>
    <t>CAGCGCCCATACGCCATTTA</t>
  </si>
  <si>
    <t>CCTACTTCAGTAGTGTGCCAAGC</t>
  </si>
  <si>
    <t>CAGCAGTCATTGGAAAATTATCTGATTATA</t>
  </si>
  <si>
    <t>CCTTGTACTAACCTACCAAAAATCAAAATA</t>
  </si>
  <si>
    <t>ATGGTTGTAGTTGCGCGCTATAT</t>
  </si>
  <si>
    <t>ATCGCTGGACCGACTCCTT</t>
  </si>
  <si>
    <t>GGAGCGATTACAGAATTAGGAAGC</t>
  </si>
  <si>
    <t>TCCATATGTCCTGGCGTGTC</t>
  </si>
  <si>
    <t>TGGCAAGACGAGTTTGACTGA</t>
  </si>
  <si>
    <t>GATCGCTCCACTTCAGCGATAA</t>
  </si>
  <si>
    <t>CAACATTAACGGAAAGTTTATTGTATACCA</t>
  </si>
  <si>
    <t>TTGACGCTCCAAATTCATTGTATC</t>
  </si>
  <si>
    <t>GGAAACCTTAGTTCAGTGACTTGG</t>
  </si>
  <si>
    <t>CCCATTTAACCACGCACTGAA</t>
  </si>
  <si>
    <t>TGGGCGACAGTAGGCTTAGAA</t>
  </si>
  <si>
    <t>TGACCCTACTGAAACATTAGAAATATACCT</t>
  </si>
  <si>
    <t>CGCCTCAGAAGTAAGTTCATACACTAAG</t>
  </si>
  <si>
    <t>TCGTTCATGCGGATATTATCAGAAT</t>
  </si>
  <si>
    <t>CCGTCAATGCGCTGATGAC</t>
  </si>
  <si>
    <t>GCCAATCCATCGACAATCACC</t>
  </si>
  <si>
    <t>TTAAGGACAAACTTTCTGACGACATC</t>
  </si>
  <si>
    <t>TGTCTCCCATTGTTCTGGTTCA</t>
  </si>
  <si>
    <t>CCATATAGAGGTTCCACCAAATCC</t>
  </si>
  <si>
    <t>TGACCCTATTGGTAGTGGTTCTATTG</t>
  </si>
  <si>
    <t>GCGGGAACGACGATGTATATC</t>
  </si>
  <si>
    <t>CCGCTATCTCACGACCATGAT</t>
  </si>
  <si>
    <t>ATGAACATTCCCACCGTTATCTTT</t>
  </si>
  <si>
    <t>ATATCGGCGGAGAGCTTATCC</t>
  </si>
  <si>
    <t>AAATTTGTTACCGACACGGAAGTT</t>
  </si>
  <si>
    <t>CATAGCTGAAAAAATCCAGGACAGTT</t>
  </si>
  <si>
    <t>GGAATGGCCCTGATATTCCA</t>
  </si>
  <si>
    <t>AGTCTTGCGTCCAACCAACAG</t>
  </si>
  <si>
    <t>CTTCAACTATCACAGAGCACGAAG</t>
  </si>
  <si>
    <t>TCTACCGGTACATACACATCAGC</t>
  </si>
  <si>
    <t>CCTCTACCGAACCGTCACACA</t>
  </si>
  <si>
    <t>GCGACAGCGTTGAAACAACTAC</t>
  </si>
  <si>
    <t>CGGGAACGGCCCTGATATTCC</t>
  </si>
  <si>
    <t>CGTGTTGCGACCGCATACTTTC</t>
  </si>
  <si>
    <t>GGAGCGAATCAAGGAGAAAGGAA</t>
  </si>
  <si>
    <t>GCAATGCGTTGATCGGTATTCTC</t>
  </si>
  <si>
    <t>TTGTTTCAACGCTGTCGCA</t>
  </si>
  <si>
    <t>GGTTTCGGTTGAGACAAGCTC</t>
  </si>
  <si>
    <t>CAGCCGAACACGGCAAAG</t>
  </si>
  <si>
    <t>CGGAGTGCGTGTACGTGA</t>
  </si>
  <si>
    <t>TCAAACTGGACAGCGGCTA</t>
  </si>
  <si>
    <t>GTCGATTGTCGACACATGCA</t>
  </si>
  <si>
    <t>GCCGCTCAGGATCGGTA</t>
  </si>
  <si>
    <t>GTCGAGATATGTAGCGTGTCG</t>
  </si>
  <si>
    <t>GTAATCGGTAGTGGTCCTGA</t>
  </si>
  <si>
    <t>ATCAGGACCACTACCGATTAC</t>
  </si>
  <si>
    <t>CGGTTCGCATTCCCATCAAA</t>
  </si>
  <si>
    <t>CGCAGTCATGGGATAAATCTGG</t>
  </si>
  <si>
    <t>ACCAAGGCAGAAGTGAAGTCA</t>
  </si>
  <si>
    <t>GGTGAGCCTCAGACTCGAC</t>
  </si>
  <si>
    <t>GTCGCTCACGATAAACAAAGAGTC</t>
  </si>
  <si>
    <t>CCCTTCATGGTGAAATGAAGCTTG</t>
  </si>
  <si>
    <t>TCAATCGGAAGAGCCTTACCTGA</t>
  </si>
  <si>
    <t>TGGGCAAATACCTCATTCCATTCC</t>
  </si>
  <si>
    <t>TGCTGCGATGGATAAGAACAG</t>
  </si>
  <si>
    <t>CTTCCAGGTAATGCTCTTCCG</t>
  </si>
  <si>
    <t>GGGCTGTGAGGTCGGTTG</t>
  </si>
  <si>
    <t>TTCAGTACAATGCGGCCGTTA</t>
  </si>
  <si>
    <t>TTGTCGGCGAAGTGGATCA</t>
  </si>
  <si>
    <t>AGCCTTTTTCCGGCTCGTT</t>
  </si>
  <si>
    <t>ACAGGGATTGGCTATGAACCAT</t>
  </si>
  <si>
    <t>TGACTGGCGATGATTTGACTATG</t>
  </si>
  <si>
    <t>CCTGCCACAATCGATCGTT</t>
  </si>
  <si>
    <t>CGGCTTCATTCGGCTTGATA</t>
  </si>
  <si>
    <t>TGACTGTCGGTGCTTGTGA</t>
  </si>
  <si>
    <t>GATAGAGCAGCTGAGCTTGTTC</t>
  </si>
  <si>
    <t>CAGAGGAACATAATGTTTCGATAAAATCT</t>
  </si>
  <si>
    <t>GCCGGATTTTGTGATTCCAA</t>
  </si>
  <si>
    <t>TGTTTCGCAGAACCGTGTCAA</t>
  </si>
  <si>
    <t>CCCTGCACTGTTCCATCTTCTC</t>
  </si>
  <si>
    <t>GAGGTTTCCGAGGCGACAA</t>
  </si>
  <si>
    <t>CTCTCGGCGGCAGTCGTAT</t>
  </si>
  <si>
    <t>GCCCTGTCGGATGACGAA</t>
  </si>
  <si>
    <t>TTACATAGTCGTCTGCCTCTGCAT</t>
  </si>
  <si>
    <t>TGCGGGAAAAACTGAACGA</t>
  </si>
  <si>
    <t>CCCCCCATACGGTTTTGATTA</t>
  </si>
  <si>
    <t>TTATAATGGCAAGGATGCACTAAAGT</t>
  </si>
  <si>
    <t>CGTCTACATCCGGAAGCATGA</t>
  </si>
  <si>
    <t>GTGGTGCCAAGGAAGTTGCT</t>
  </si>
  <si>
    <t>CGTAGCCACCGCAAAAAAAT</t>
  </si>
  <si>
    <t>CGTGTAGCCGTTCCGTTCTT</t>
  </si>
  <si>
    <t>CGGCATTACAGGTATATCTGGAAA</t>
  </si>
  <si>
    <t>TCGTTGGGACGCTAAATATGC</t>
  </si>
  <si>
    <t>GGACGGTAACCGTCCCATA</t>
  </si>
  <si>
    <t>AGGCACAAAATCGAAGATGCTT</t>
  </si>
  <si>
    <t>GGGTATGGCTCATCAATCAACTT</t>
  </si>
  <si>
    <t xml:space="preserve">ARGs were grouped by categories based on the class of antibiotics they grant resistance. </t>
  </si>
  <si>
    <t xml:space="preserve">ARG, antibiotic resistance gene; ENT, pediatric hospital; NEO, maternity hospital; and RCX, research center; HT-qPCR, high-throughput quantitative PCR; WMGS, whole metagenome shotgun sequencing </t>
  </si>
  <si>
    <t>ARG, antibiotic resistance gene; HT-qPCR, high-throughput quantitative PCR</t>
  </si>
  <si>
    <r>
      <rPr>
        <b/>
        <sz val="11"/>
        <color rgb="FF000000"/>
        <rFont val="Calibri"/>
        <family val="2"/>
        <charset val="238"/>
        <scheme val="minor"/>
      </rPr>
      <t xml:space="preserve">Table S1. </t>
    </r>
    <r>
      <rPr>
        <sz val="11"/>
        <color rgb="FF000000"/>
        <rFont val="Calibri"/>
        <family val="2"/>
        <charset val="238"/>
        <scheme val="minor"/>
      </rPr>
      <t>Basic characterictics of pooled indoor dust samples</t>
    </r>
  </si>
  <si>
    <r>
      <t>Sampled area (m</t>
    </r>
    <r>
      <rPr>
        <b/>
        <vertAlign val="superscript"/>
        <sz val="11"/>
        <color rgb="FF000000"/>
        <rFont val="Calibri"/>
        <family val="2"/>
        <charset val="238"/>
        <scheme val="minor"/>
      </rPr>
      <t>2</t>
    </r>
    <r>
      <rPr>
        <b/>
        <sz val="11"/>
        <color rgb="FF000000"/>
        <rFont val="Calibri"/>
        <family val="2"/>
        <charset val="238"/>
        <scheme val="minor"/>
      </rPr>
      <t>) mean values</t>
    </r>
  </si>
  <si>
    <r>
      <t>Size of household (m</t>
    </r>
    <r>
      <rPr>
        <b/>
        <vertAlign val="superscript"/>
        <sz val="11"/>
        <color rgb="FF000000"/>
        <rFont val="Calibri"/>
        <family val="2"/>
        <charset val="238"/>
        <scheme val="minor"/>
      </rPr>
      <t>2</t>
    </r>
    <r>
      <rPr>
        <b/>
        <sz val="11"/>
        <color rgb="FF000000"/>
        <rFont val="Calibri"/>
        <family val="2"/>
        <charset val="238"/>
        <scheme val="minor"/>
      </rPr>
      <t>)</t>
    </r>
  </si>
  <si>
    <r>
      <rPr>
        <b/>
        <sz val="11"/>
        <color theme="1"/>
        <rFont val="Calibri"/>
        <family val="2"/>
        <charset val="238"/>
        <scheme val="minor"/>
      </rPr>
      <t>Table S2.</t>
    </r>
    <r>
      <rPr>
        <sz val="11"/>
        <color rgb="FF000000"/>
        <rFont val="Calibri"/>
        <family val="2"/>
        <charset val="238"/>
        <scheme val="minor"/>
      </rPr>
      <t xml:space="preserve"> List of tested  ARGs and primers used in HT-qPCR – Resistomap analysis.</t>
    </r>
  </si>
  <si>
    <r>
      <rPr>
        <b/>
        <sz val="11"/>
        <color rgb="FF000000"/>
        <rFont val="Calibri"/>
        <family val="2"/>
        <charset val="238"/>
        <scheme val="minor"/>
      </rPr>
      <t>Table S3.</t>
    </r>
    <r>
      <rPr>
        <sz val="11"/>
        <color rgb="FF000000"/>
        <rFont val="Calibri"/>
        <family val="2"/>
        <charset val="238"/>
        <scheme val="minor"/>
      </rPr>
      <t xml:space="preserve"> Presence of ARGs in data from WMGS analysis obtained from pooled indoor dust samp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rgb="FF000000"/>
      <name val="Aptos Narrow"/>
      <family val="2"/>
      <charset val="238"/>
    </font>
    <font>
      <b/>
      <sz val="11"/>
      <color theme="1"/>
      <name val="Calibri"/>
      <family val="2"/>
      <charset val="238"/>
      <scheme val="minor"/>
    </font>
    <font>
      <sz val="11"/>
      <color rgb="FF000000"/>
      <name val="Calibri"/>
      <family val="2"/>
      <charset val="238"/>
    </font>
    <font>
      <sz val="11"/>
      <color rgb="FF000000"/>
      <name val="Calibri"/>
      <family val="2"/>
      <charset val="238"/>
      <scheme val="minor"/>
    </font>
    <font>
      <b/>
      <sz val="11"/>
      <color rgb="FF000000"/>
      <name val="Calibri"/>
      <family val="2"/>
      <charset val="238"/>
      <scheme val="minor"/>
    </font>
    <font>
      <b/>
      <vertAlign val="superscript"/>
      <sz val="11"/>
      <color rgb="FF000000"/>
      <name val="Calibri"/>
      <family val="2"/>
      <charset val="238"/>
      <scheme val="minor"/>
    </font>
    <font>
      <i/>
      <sz val="11"/>
      <color rgb="FF000000"/>
      <name val="Calibri"/>
      <family val="2"/>
      <charset val="238"/>
      <scheme val="minor"/>
    </font>
  </fonts>
  <fills count="25">
    <fill>
      <patternFill patternType="none"/>
    </fill>
    <fill>
      <patternFill patternType="gray125"/>
    </fill>
    <fill>
      <patternFill patternType="solid">
        <fgColor rgb="FFD9D9D9"/>
        <bgColor rgb="FFDCEAF7"/>
      </patternFill>
    </fill>
    <fill>
      <patternFill patternType="solid">
        <fgColor rgb="FFFFDDFF"/>
        <bgColor rgb="FF000000"/>
      </patternFill>
    </fill>
    <fill>
      <patternFill patternType="solid">
        <fgColor rgb="FFF8CBAD"/>
        <bgColor rgb="FF000000"/>
      </patternFill>
    </fill>
    <fill>
      <patternFill patternType="solid">
        <fgColor rgb="FFB7ECFF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FFD966"/>
        <bgColor rgb="FF000000"/>
      </patternFill>
    </fill>
    <fill>
      <patternFill patternType="solid">
        <fgColor rgb="FFC6E0B4"/>
        <bgColor rgb="FF000000"/>
      </patternFill>
    </fill>
    <fill>
      <patternFill patternType="solid">
        <fgColor rgb="FFC5C5FF"/>
        <bgColor rgb="FF000000"/>
      </patternFill>
    </fill>
    <fill>
      <patternFill patternType="solid">
        <fgColor rgb="FFD5FFAB"/>
        <bgColor rgb="FF000000"/>
      </patternFill>
    </fill>
    <fill>
      <patternFill patternType="solid">
        <fgColor rgb="FFAEAAAA"/>
        <bgColor rgb="FF000000"/>
      </patternFill>
    </fill>
    <fill>
      <patternFill patternType="solid">
        <fgColor rgb="FFFFDDFF"/>
        <bgColor rgb="FFE2F0D9"/>
      </patternFill>
    </fill>
    <fill>
      <patternFill patternType="solid">
        <fgColor rgb="FFB7ECFF"/>
        <bgColor rgb="FFE2F0D9"/>
      </patternFill>
    </fill>
    <fill>
      <patternFill patternType="solid">
        <fgColor rgb="FFF8CBAD"/>
        <bgColor rgb="FFFFD966"/>
      </patternFill>
    </fill>
    <fill>
      <patternFill patternType="solid">
        <fgColor rgb="FFC5C5FF"/>
        <bgColor rgb="FFB5B0D0"/>
      </patternFill>
    </fill>
    <fill>
      <patternFill patternType="solid">
        <fgColor rgb="FFFFFFFF"/>
        <bgColor rgb="FFE2F0D9"/>
      </patternFill>
    </fill>
    <fill>
      <patternFill patternType="solid">
        <fgColor rgb="FFFFD966"/>
        <bgColor rgb="FFF8CBAD"/>
      </patternFill>
    </fill>
    <fill>
      <patternFill patternType="solid">
        <fgColor rgb="FFD9B28B"/>
        <bgColor rgb="FFDFA6A6"/>
      </patternFill>
    </fill>
    <fill>
      <patternFill patternType="solid">
        <fgColor rgb="FFFFFF99"/>
        <bgColor rgb="FFD5FFAB"/>
      </patternFill>
    </fill>
    <fill>
      <patternFill patternType="solid">
        <fgColor rgb="FFD5FFAB"/>
        <bgColor rgb="FFE2F0D9"/>
      </patternFill>
    </fill>
    <fill>
      <patternFill patternType="solid">
        <fgColor rgb="FFC5E0B4"/>
        <bgColor rgb="FFABD0BC"/>
      </patternFill>
    </fill>
    <fill>
      <patternFill patternType="solid">
        <fgColor rgb="FFAFABAB"/>
        <bgColor rgb="FFB5B0D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rgb="FFC0C0C0"/>
      </patternFill>
    </fill>
  </fills>
  <borders count="4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thin">
        <color rgb="FF0D0D0D"/>
      </bottom>
      <diagonal/>
    </border>
    <border>
      <left style="thin">
        <color rgb="FF0D0D0D"/>
      </left>
      <right style="thin">
        <color rgb="FF7F7F7F"/>
      </right>
      <top/>
      <bottom style="thin">
        <color rgb="FF7F7F7F"/>
      </bottom>
      <diagonal/>
    </border>
    <border>
      <left style="thin">
        <color rgb="FF7F7F7F"/>
      </left>
      <right style="thin">
        <color rgb="FF7F7F7F"/>
      </right>
      <top/>
      <bottom style="thin">
        <color rgb="FF7F7F7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/>
      <diagonal/>
    </border>
  </borders>
  <cellStyleXfs count="2">
    <xf numFmtId="0" fontId="0" fillId="0" borderId="0"/>
    <xf numFmtId="0" fontId="2" fillId="0" borderId="0"/>
  </cellStyleXfs>
  <cellXfs count="85">
    <xf numFmtId="0" fontId="0" fillId="0" borderId="0" xfId="0"/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1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wrapText="1"/>
    </xf>
    <xf numFmtId="0" fontId="4" fillId="0" borderId="4" xfId="0" applyFont="1" applyFill="1" applyBorder="1" applyAlignment="1">
      <alignment horizontal="center" wrapText="1"/>
    </xf>
    <xf numFmtId="0" fontId="4" fillId="0" borderId="33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wrapText="1"/>
    </xf>
    <xf numFmtId="0" fontId="4" fillId="0" borderId="6" xfId="0" applyFont="1" applyFill="1" applyBorder="1" applyAlignment="1">
      <alignment horizontal="center" wrapText="1"/>
    </xf>
    <xf numFmtId="0" fontId="4" fillId="0" borderId="7" xfId="0" applyFont="1" applyFill="1" applyBorder="1" applyAlignment="1">
      <alignment horizontal="center" wrapText="1"/>
    </xf>
    <xf numFmtId="0" fontId="4" fillId="0" borderId="34" xfId="0" applyFont="1" applyFill="1" applyBorder="1" applyAlignment="1">
      <alignment horizontal="center" vertical="center" wrapText="1"/>
    </xf>
    <xf numFmtId="0" fontId="4" fillId="0" borderId="8" xfId="0" applyFont="1" applyBorder="1"/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3" fontId="3" fillId="0" borderId="16" xfId="0" applyNumberFormat="1" applyFont="1" applyBorder="1" applyAlignment="1">
      <alignment horizontal="center"/>
    </xf>
    <xf numFmtId="0" fontId="4" fillId="0" borderId="15" xfId="0" applyFont="1" applyBorder="1"/>
    <xf numFmtId="0" fontId="3" fillId="0" borderId="16" xfId="0" applyFont="1" applyBorder="1" applyAlignment="1">
      <alignment horizontal="center"/>
    </xf>
    <xf numFmtId="0" fontId="3" fillId="2" borderId="17" xfId="0" applyFont="1" applyFill="1" applyBorder="1" applyAlignment="1">
      <alignment horizontal="center"/>
    </xf>
    <xf numFmtId="0" fontId="3" fillId="2" borderId="18" xfId="0" applyFont="1" applyFill="1" applyBorder="1" applyAlignment="1">
      <alignment horizontal="center"/>
    </xf>
    <xf numFmtId="0" fontId="3" fillId="2" borderId="19" xfId="0" applyFont="1" applyFill="1" applyBorder="1" applyAlignment="1">
      <alignment horizontal="center"/>
    </xf>
    <xf numFmtId="0" fontId="3" fillId="2" borderId="20" xfId="0" applyFont="1" applyFill="1" applyBorder="1" applyAlignment="1">
      <alignment horizontal="center"/>
    </xf>
    <xf numFmtId="0" fontId="3" fillId="2" borderId="16" xfId="0" applyFont="1" applyFill="1" applyBorder="1" applyAlignment="1">
      <alignment horizontal="center"/>
    </xf>
    <xf numFmtId="0" fontId="3" fillId="2" borderId="21" xfId="0" applyFont="1" applyFill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0" borderId="27" xfId="0" applyFont="1" applyBorder="1" applyAlignment="1">
      <alignment horizontal="center"/>
    </xf>
    <xf numFmtId="0" fontId="3" fillId="0" borderId="28" xfId="0" applyFont="1" applyBorder="1" applyAlignment="1">
      <alignment horizontal="center"/>
    </xf>
    <xf numFmtId="0" fontId="3" fillId="0" borderId="29" xfId="0" applyFont="1" applyBorder="1" applyAlignment="1">
      <alignment horizontal="center"/>
    </xf>
    <xf numFmtId="0" fontId="4" fillId="0" borderId="23" xfId="0" applyFont="1" applyBorder="1"/>
    <xf numFmtId="0" fontId="3" fillId="0" borderId="32" xfId="0" applyFont="1" applyBorder="1" applyAlignment="1">
      <alignment horizontal="center"/>
    </xf>
    <xf numFmtId="0" fontId="3" fillId="0" borderId="25" xfId="0" applyFont="1" applyBorder="1" applyAlignment="1">
      <alignment horizontal="center"/>
    </xf>
    <xf numFmtId="0" fontId="3" fillId="2" borderId="31" xfId="0" applyFont="1" applyFill="1" applyBorder="1" applyAlignment="1">
      <alignment horizontal="center"/>
    </xf>
    <xf numFmtId="0" fontId="3" fillId="2" borderId="23" xfId="0" applyFont="1" applyFill="1" applyBorder="1" applyAlignment="1">
      <alignment horizontal="center"/>
    </xf>
    <xf numFmtId="0" fontId="3" fillId="2" borderId="22" xfId="0" applyFont="1" applyFill="1" applyBorder="1" applyAlignment="1">
      <alignment horizontal="center"/>
    </xf>
    <xf numFmtId="0" fontId="3" fillId="2" borderId="30" xfId="0" applyFont="1" applyFill="1" applyBorder="1" applyAlignment="1">
      <alignment horizontal="center"/>
    </xf>
    <xf numFmtId="0" fontId="3" fillId="2" borderId="25" xfId="0" applyFont="1" applyFill="1" applyBorder="1" applyAlignment="1">
      <alignment horizontal="center"/>
    </xf>
    <xf numFmtId="0" fontId="3" fillId="2" borderId="26" xfId="0" applyFont="1" applyFill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3" fontId="3" fillId="0" borderId="25" xfId="0" applyNumberFormat="1" applyFont="1" applyBorder="1" applyAlignment="1">
      <alignment horizontal="center"/>
    </xf>
    <xf numFmtId="0" fontId="3" fillId="0" borderId="0" xfId="0" applyFont="1" applyFill="1"/>
    <xf numFmtId="0" fontId="1" fillId="0" borderId="19" xfId="0" applyFont="1" applyFill="1" applyBorder="1" applyAlignment="1">
      <alignment horizontal="left"/>
    </xf>
    <xf numFmtId="0" fontId="3" fillId="0" borderId="36" xfId="0" applyFont="1" applyBorder="1"/>
    <xf numFmtId="0" fontId="3" fillId="12" borderId="37" xfId="1" applyFont="1" applyFill="1" applyBorder="1"/>
    <xf numFmtId="0" fontId="6" fillId="0" borderId="38" xfId="1" applyFont="1" applyFill="1" applyBorder="1"/>
    <xf numFmtId="11" fontId="3" fillId="0" borderId="38" xfId="1" applyNumberFormat="1" applyFont="1" applyBorder="1"/>
    <xf numFmtId="0" fontId="3" fillId="12" borderId="35" xfId="1" applyFont="1" applyFill="1" applyBorder="1"/>
    <xf numFmtId="0" fontId="6" fillId="0" borderId="35" xfId="1" applyFont="1" applyFill="1" applyBorder="1"/>
    <xf numFmtId="11" fontId="3" fillId="0" borderId="35" xfId="1" applyNumberFormat="1" applyFont="1" applyBorder="1"/>
    <xf numFmtId="0" fontId="3" fillId="13" borderId="35" xfId="1" applyFont="1" applyFill="1" applyBorder="1"/>
    <xf numFmtId="0" fontId="3" fillId="14" borderId="35" xfId="1" applyFont="1" applyFill="1" applyBorder="1"/>
    <xf numFmtId="0" fontId="3" fillId="15" borderId="35" xfId="1" applyFont="1" applyFill="1" applyBorder="1"/>
    <xf numFmtId="0" fontId="3" fillId="16" borderId="35" xfId="1" applyFont="1" applyFill="1" applyBorder="1"/>
    <xf numFmtId="0" fontId="3" fillId="17" borderId="35" xfId="1" applyFont="1" applyFill="1" applyBorder="1"/>
    <xf numFmtId="0" fontId="3" fillId="18" borderId="35" xfId="1" applyFont="1" applyFill="1" applyBorder="1"/>
    <xf numFmtId="0" fontId="3" fillId="19" borderId="35" xfId="1" applyFont="1" applyFill="1" applyBorder="1"/>
    <xf numFmtId="0" fontId="3" fillId="20" borderId="35" xfId="1" applyFont="1" applyFill="1" applyBorder="1"/>
    <xf numFmtId="0" fontId="3" fillId="21" borderId="35" xfId="1" applyFont="1" applyFill="1" applyBorder="1"/>
    <xf numFmtId="0" fontId="3" fillId="22" borderId="35" xfId="1" applyFont="1" applyFill="1" applyBorder="1"/>
    <xf numFmtId="0" fontId="3" fillId="22" borderId="39" xfId="1" applyFont="1" applyFill="1" applyBorder="1"/>
    <xf numFmtId="0" fontId="6" fillId="0" borderId="39" xfId="1" applyFont="1" applyFill="1" applyBorder="1"/>
    <xf numFmtId="11" fontId="3" fillId="0" borderId="39" xfId="1" applyNumberFormat="1" applyFont="1" applyBorder="1"/>
    <xf numFmtId="0" fontId="3" fillId="3" borderId="19" xfId="0" applyFont="1" applyFill="1" applyBorder="1"/>
    <xf numFmtId="0" fontId="6" fillId="0" borderId="19" xfId="0" applyFont="1" applyBorder="1"/>
    <xf numFmtId="0" fontId="3" fillId="0" borderId="19" xfId="0" applyFont="1" applyBorder="1"/>
    <xf numFmtId="0" fontId="3" fillId="5" borderId="19" xfId="0" applyFont="1" applyFill="1" applyBorder="1"/>
    <xf numFmtId="0" fontId="3" fillId="9" borderId="19" xfId="0" applyFont="1" applyFill="1" applyBorder="1"/>
    <xf numFmtId="0" fontId="3" fillId="4" borderId="19" xfId="0" applyFont="1" applyFill="1" applyBorder="1"/>
    <xf numFmtId="0" fontId="3" fillId="7" borderId="19" xfId="0" applyFont="1" applyFill="1" applyBorder="1"/>
    <xf numFmtId="0" fontId="3" fillId="10" borderId="19" xfId="0" applyFont="1" applyFill="1" applyBorder="1"/>
    <xf numFmtId="0" fontId="3" fillId="8" borderId="19" xfId="0" applyFont="1" applyFill="1" applyBorder="1"/>
    <xf numFmtId="0" fontId="3" fillId="11" borderId="19" xfId="0" applyFont="1" applyFill="1" applyBorder="1"/>
    <xf numFmtId="0" fontId="3" fillId="6" borderId="19" xfId="0" applyFont="1" applyFill="1" applyBorder="1"/>
    <xf numFmtId="0" fontId="4" fillId="24" borderId="19" xfId="0" applyFont="1" applyFill="1" applyBorder="1" applyAlignment="1">
      <alignment horizontal="center" vertical="center" wrapText="1"/>
    </xf>
    <xf numFmtId="0" fontId="3" fillId="23" borderId="19" xfId="0" applyFont="1" applyFill="1" applyBorder="1"/>
  </cellXfs>
  <cellStyles count="2">
    <cellStyle name="Normální" xfId="0" builtinId="0"/>
    <cellStyle name="Normální 2" xfId="1"/>
  </cellStyles>
  <dxfs count="8"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scheme val="minor"/>
      </font>
      <numFmt numFmtId="15" formatCode="0.00E+00"/>
      <border diagonalUp="0" diagonalDown="0" outline="0">
        <left style="thin">
          <color rgb="FF7F7F7F"/>
        </left>
        <right style="thin">
          <color rgb="FF7F7F7F"/>
        </right>
        <top style="thin">
          <color rgb="FF7F7F7F"/>
        </top>
        <bottom style="thin">
          <color rgb="FF7F7F7F"/>
        </bottom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  <numFmt numFmtId="15" formatCode="0.00E+00"/>
      <border diagonalUp="0" diagonalDown="0" outline="0">
        <left style="thin">
          <color rgb="FF7F7F7F"/>
        </left>
        <right style="thin">
          <color rgb="FF7F7F7F"/>
        </right>
        <top style="thin">
          <color rgb="FF7F7F7F"/>
        </top>
        <bottom style="thin">
          <color rgb="FF7F7F7F"/>
        </bottom>
      </border>
    </dxf>
    <dxf>
      <font>
        <i/>
        <strike val="0"/>
        <outline val="0"/>
        <shadow val="0"/>
        <u val="none"/>
        <vertAlign val="baseline"/>
        <sz val="11"/>
        <name val="Calibri"/>
        <scheme val="minor"/>
      </font>
      <fill>
        <patternFill patternType="none">
          <fgColor rgb="FFD5FFAB"/>
          <bgColor auto="1"/>
        </patternFill>
      </fill>
      <border diagonalUp="0" diagonalDown="0" outline="0">
        <left style="thin">
          <color rgb="FF7F7F7F"/>
        </left>
        <right style="thin">
          <color rgb="FF7F7F7F"/>
        </right>
        <top style="thin">
          <color rgb="FF7F7F7F"/>
        </top>
        <bottom style="thin">
          <color rgb="FF7F7F7F"/>
        </bottom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  <fill>
        <patternFill patternType="solid">
          <fgColor rgb="FFB5B0D0"/>
          <bgColor rgb="FFAFABAB"/>
        </patternFill>
      </fill>
      <border diagonalUp="0" diagonalDown="0" outline="0">
        <left style="thin">
          <color rgb="FF7F7F7F"/>
        </left>
        <right/>
        <top style="thin">
          <color rgb="FF7F7F7F"/>
        </top>
        <bottom style="thin">
          <color rgb="FF7F7F7F"/>
        </bottom>
      </border>
    </dxf>
    <dxf>
      <border outline="0">
        <top style="thin">
          <color rgb="FF0D0D0D"/>
        </top>
        <bottom style="thin">
          <color rgb="FF7F7F7F"/>
        </bottom>
      </border>
    </dxf>
    <dxf>
      <border outline="0">
        <bottom style="thin">
          <color rgb="FF0D0D0D"/>
        </bottom>
      </border>
    </dxf>
  </dxfs>
  <tableStyles count="1" defaultTableStyle="TableStyleMedium2" defaultPivotStyle="PivotStyleLight16">
    <tableStyle name="Table Style 1" pivot="0" count="0"/>
  </table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DCEAF7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A6CAEC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8E0000"/>
      <color rgb="FFA6CAE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ulka1" displayName="Tabulka1" ref="A3:D250" totalsRowShown="0" headerRowDxfId="1" dataDxfId="0" headerRowBorderDxfId="7" tableBorderDxfId="6" dataCellStyle="Normální 2">
  <autoFilter ref="A3:D250"/>
  <sortState ref="A4:B250">
    <sortCondition ref="A3:A250"/>
  </sortState>
  <tableColumns count="4">
    <tableColumn id="1" name="Resistance to" dataDxfId="5" dataCellStyle="Normální 2"/>
    <tableColumn id="2" name="Gene" dataDxfId="4" dataCellStyle="Normální 2"/>
    <tableColumn id="11" name="Forward Primer" dataDxfId="3" dataCellStyle="Normální 2"/>
    <tableColumn id="12" name="Reverse Primer" dataDxfId="2" dataCellStyle="Normální 2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"/>
  <sheetViews>
    <sheetView zoomScale="66" zoomScaleNormal="66" workbookViewId="0">
      <selection activeCell="F26" sqref="F26"/>
    </sheetView>
  </sheetViews>
  <sheetFormatPr defaultColWidth="8.5" defaultRowHeight="14.25"/>
  <cols>
    <col min="1" max="1" width="10.375" customWidth="1"/>
    <col min="2" max="2" width="13.375" customWidth="1"/>
    <col min="3" max="3" width="17.875" customWidth="1"/>
    <col min="4" max="4" width="6.125" customWidth="1"/>
    <col min="5" max="5" width="13.625" customWidth="1"/>
    <col min="6" max="6" width="5" customWidth="1"/>
    <col min="7" max="7" width="7.125" customWidth="1"/>
    <col min="8" max="8" width="6.625" customWidth="1"/>
    <col min="9" max="9" width="5.5" customWidth="1"/>
    <col min="10" max="10" width="19.625" customWidth="1"/>
    <col min="11" max="11" width="11" customWidth="1"/>
    <col min="12" max="12" width="14.875" customWidth="1"/>
    <col min="13" max="13" width="15.375" customWidth="1"/>
    <col min="14" max="14" width="16.5" customWidth="1"/>
    <col min="15" max="15" width="9.125" customWidth="1"/>
    <col min="16" max="16" width="9" customWidth="1"/>
    <col min="17" max="17" width="14.625" customWidth="1"/>
  </cols>
  <sheetData>
    <row r="1" spans="1:17" ht="15.75" thickBot="1">
      <c r="A1" s="1" t="s">
        <v>81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17" ht="15.75" hidden="1" thickBot="1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</row>
    <row r="3" spans="1:17" ht="48.75" customHeight="1" thickBot="1">
      <c r="A3" s="3" t="s">
        <v>0</v>
      </c>
      <c r="B3" s="4" t="s">
        <v>1</v>
      </c>
      <c r="C3" s="4" t="s">
        <v>819</v>
      </c>
      <c r="D3" s="4" t="s">
        <v>2</v>
      </c>
      <c r="E3" s="4"/>
      <c r="F3" s="4" t="s">
        <v>820</v>
      </c>
      <c r="G3" s="4"/>
      <c r="H3" s="4"/>
      <c r="I3" s="4"/>
      <c r="J3" s="5" t="s">
        <v>3</v>
      </c>
      <c r="K3" s="4" t="s">
        <v>4</v>
      </c>
      <c r="L3" s="6" t="s">
        <v>5</v>
      </c>
      <c r="M3" s="5" t="s">
        <v>6</v>
      </c>
      <c r="N3" s="4" t="s">
        <v>7</v>
      </c>
      <c r="O3" s="7" t="s">
        <v>8</v>
      </c>
      <c r="P3" s="8"/>
      <c r="Q3" s="9" t="s">
        <v>9</v>
      </c>
    </row>
    <row r="4" spans="1:17" ht="41.25" customHeight="1" thickBot="1">
      <c r="A4" s="3"/>
      <c r="B4" s="4"/>
      <c r="C4" s="4"/>
      <c r="D4" s="10" t="s">
        <v>10</v>
      </c>
      <c r="E4" s="11" t="s">
        <v>11</v>
      </c>
      <c r="F4" s="10" t="s">
        <v>12</v>
      </c>
      <c r="G4" s="12" t="s">
        <v>13</v>
      </c>
      <c r="H4" s="12" t="s">
        <v>14</v>
      </c>
      <c r="I4" s="11" t="s">
        <v>15</v>
      </c>
      <c r="J4" s="5"/>
      <c r="K4" s="4"/>
      <c r="L4" s="6"/>
      <c r="M4" s="5"/>
      <c r="N4" s="4"/>
      <c r="O4" s="10" t="s">
        <v>16</v>
      </c>
      <c r="P4" s="11" t="s">
        <v>17</v>
      </c>
      <c r="Q4" s="13"/>
    </row>
    <row r="5" spans="1:17" ht="15">
      <c r="A5" s="14" t="s">
        <v>18</v>
      </c>
      <c r="B5" s="15">
        <v>6</v>
      </c>
      <c r="C5" s="15">
        <v>7.7</v>
      </c>
      <c r="D5" s="16">
        <v>5</v>
      </c>
      <c r="E5" s="17">
        <v>1</v>
      </c>
      <c r="F5" s="16">
        <v>0</v>
      </c>
      <c r="G5" s="18">
        <v>2</v>
      </c>
      <c r="H5" s="18">
        <v>2</v>
      </c>
      <c r="I5" s="17">
        <v>2</v>
      </c>
      <c r="J5" s="19">
        <v>2.7</v>
      </c>
      <c r="K5" s="15">
        <v>1</v>
      </c>
      <c r="L5" s="20">
        <v>2</v>
      </c>
      <c r="M5" s="19">
        <v>57</v>
      </c>
      <c r="N5" s="15">
        <v>23</v>
      </c>
      <c r="O5" s="16">
        <v>47</v>
      </c>
      <c r="P5" s="17">
        <v>23</v>
      </c>
      <c r="Q5" s="21">
        <v>9140672</v>
      </c>
    </row>
    <row r="6" spans="1:17" ht="15">
      <c r="A6" s="22" t="s">
        <v>19</v>
      </c>
      <c r="B6" s="23">
        <v>6</v>
      </c>
      <c r="C6" s="23">
        <v>10</v>
      </c>
      <c r="D6" s="24"/>
      <c r="E6" s="25"/>
      <c r="F6" s="24"/>
      <c r="G6" s="26"/>
      <c r="H6" s="26"/>
      <c r="I6" s="25"/>
      <c r="J6" s="27"/>
      <c r="K6" s="28"/>
      <c r="L6" s="29"/>
      <c r="M6" s="30">
        <v>46</v>
      </c>
      <c r="N6" s="23">
        <v>28</v>
      </c>
      <c r="O6" s="31">
        <v>119</v>
      </c>
      <c r="P6" s="32">
        <v>22</v>
      </c>
      <c r="Q6" s="21">
        <v>10517515</v>
      </c>
    </row>
    <row r="7" spans="1:17" ht="15">
      <c r="A7" s="22" t="s">
        <v>20</v>
      </c>
      <c r="B7" s="23">
        <v>8</v>
      </c>
      <c r="C7" s="23">
        <v>8.8000000000000007</v>
      </c>
      <c r="D7" s="31">
        <v>5</v>
      </c>
      <c r="E7" s="32">
        <v>3</v>
      </c>
      <c r="F7" s="31">
        <v>1</v>
      </c>
      <c r="G7" s="33">
        <v>0</v>
      </c>
      <c r="H7" s="33">
        <v>3</v>
      </c>
      <c r="I7" s="32">
        <v>4</v>
      </c>
      <c r="J7" s="30">
        <v>3.5</v>
      </c>
      <c r="K7" s="23">
        <v>1</v>
      </c>
      <c r="L7" s="34">
        <v>2</v>
      </c>
      <c r="M7" s="30">
        <v>64</v>
      </c>
      <c r="N7" s="23">
        <v>21</v>
      </c>
      <c r="O7" s="31">
        <v>72</v>
      </c>
      <c r="P7" s="32">
        <v>20</v>
      </c>
      <c r="Q7" s="21">
        <v>5448156</v>
      </c>
    </row>
    <row r="8" spans="1:17" ht="15">
      <c r="A8" s="22" t="s">
        <v>21</v>
      </c>
      <c r="B8" s="23">
        <v>8</v>
      </c>
      <c r="C8" s="23">
        <v>7.3</v>
      </c>
      <c r="D8" s="24"/>
      <c r="E8" s="25"/>
      <c r="F8" s="24"/>
      <c r="G8" s="26"/>
      <c r="H8" s="26"/>
      <c r="I8" s="25"/>
      <c r="J8" s="27"/>
      <c r="K8" s="28"/>
      <c r="L8" s="29"/>
      <c r="M8" s="30">
        <v>48</v>
      </c>
      <c r="N8" s="23">
        <v>27</v>
      </c>
      <c r="O8" s="31">
        <v>99</v>
      </c>
      <c r="P8" s="32">
        <v>8</v>
      </c>
      <c r="Q8" s="21">
        <v>3695159</v>
      </c>
    </row>
    <row r="9" spans="1:17" ht="15">
      <c r="A9" s="22" t="s">
        <v>22</v>
      </c>
      <c r="B9" s="23">
        <v>8</v>
      </c>
      <c r="C9" s="23">
        <v>10</v>
      </c>
      <c r="D9" s="31">
        <v>6</v>
      </c>
      <c r="E9" s="32">
        <v>2</v>
      </c>
      <c r="F9" s="35">
        <v>0</v>
      </c>
      <c r="G9" s="36">
        <v>2</v>
      </c>
      <c r="H9" s="36">
        <v>3</v>
      </c>
      <c r="I9" s="37">
        <v>3</v>
      </c>
      <c r="J9" s="30">
        <v>2.6</v>
      </c>
      <c r="K9" s="23">
        <v>1</v>
      </c>
      <c r="L9" s="34">
        <v>0</v>
      </c>
      <c r="M9" s="30">
        <v>53</v>
      </c>
      <c r="N9" s="23">
        <v>23</v>
      </c>
      <c r="O9" s="31">
        <v>113</v>
      </c>
      <c r="P9" s="32">
        <v>11</v>
      </c>
      <c r="Q9" s="21">
        <v>2206042</v>
      </c>
    </row>
    <row r="10" spans="1:17" ht="15.75" thickBot="1">
      <c r="A10" s="38" t="s">
        <v>23</v>
      </c>
      <c r="B10" s="39">
        <v>8</v>
      </c>
      <c r="C10" s="40">
        <v>9.3000000000000007</v>
      </c>
      <c r="D10" s="41"/>
      <c r="E10" s="42"/>
      <c r="F10" s="43"/>
      <c r="G10" s="43"/>
      <c r="H10" s="43"/>
      <c r="I10" s="44"/>
      <c r="J10" s="45"/>
      <c r="K10" s="45"/>
      <c r="L10" s="46"/>
      <c r="M10" s="47">
        <v>43</v>
      </c>
      <c r="N10" s="40">
        <v>25</v>
      </c>
      <c r="O10" s="48">
        <v>118</v>
      </c>
      <c r="P10" s="48">
        <v>15</v>
      </c>
      <c r="Q10" s="49">
        <v>6941045</v>
      </c>
    </row>
    <row r="11" spans="1:17" ht="15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</row>
    <row r="12" spans="1:17" ht="15">
      <c r="A12" s="2" t="s">
        <v>816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</row>
    <row r="13" spans="1:17" ht="1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</row>
    <row r="14" spans="1:17" ht="1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</row>
    <row r="15" spans="1:17" ht="1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</row>
    <row r="16" spans="1:17" ht="1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</row>
  </sheetData>
  <mergeCells count="12">
    <mergeCell ref="A3:A4"/>
    <mergeCell ref="B3:B4"/>
    <mergeCell ref="Q3:Q4"/>
    <mergeCell ref="O3:P3"/>
    <mergeCell ref="C3:C4"/>
    <mergeCell ref="M3:M4"/>
    <mergeCell ref="N3:N4"/>
    <mergeCell ref="D3:E3"/>
    <mergeCell ref="F3:I3"/>
    <mergeCell ref="J3:J4"/>
    <mergeCell ref="K3:K4"/>
    <mergeCell ref="L3:L4"/>
  </mergeCells>
  <pageMargins left="0.7" right="0.7" top="0.75" bottom="0.75" header="0.511811023622047" footer="0.511811023622047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3"/>
  <sheetViews>
    <sheetView zoomScale="50" zoomScaleNormal="50" workbookViewId="0">
      <selection activeCell="Q218" sqref="Q218"/>
    </sheetView>
  </sheetViews>
  <sheetFormatPr defaultRowHeight="15"/>
  <cols>
    <col min="1" max="1" width="16.125" style="2" customWidth="1"/>
    <col min="2" max="2" width="16.625" style="50" bestFit="1" customWidth="1"/>
    <col min="3" max="3" width="37.25" style="2" bestFit="1" customWidth="1"/>
    <col min="4" max="4" width="36.25" style="2" bestFit="1" customWidth="1"/>
    <col min="5" max="16384" width="9" style="2"/>
  </cols>
  <sheetData>
    <row r="1" spans="1:4">
      <c r="A1" s="2" t="s">
        <v>821</v>
      </c>
    </row>
    <row r="3" spans="1:4">
      <c r="A3" s="51" t="s">
        <v>314</v>
      </c>
      <c r="B3" s="51" t="s">
        <v>315</v>
      </c>
      <c r="C3" s="52" t="s">
        <v>316</v>
      </c>
      <c r="D3" s="52" t="s">
        <v>317</v>
      </c>
    </row>
    <row r="4" spans="1:4">
      <c r="A4" s="53" t="s">
        <v>318</v>
      </c>
      <c r="B4" s="54" t="s">
        <v>24</v>
      </c>
      <c r="C4" s="55" t="s">
        <v>319</v>
      </c>
      <c r="D4" s="55" t="s">
        <v>320</v>
      </c>
    </row>
    <row r="5" spans="1:4">
      <c r="A5" s="56" t="s">
        <v>318</v>
      </c>
      <c r="B5" s="57" t="s">
        <v>25</v>
      </c>
      <c r="C5" s="58" t="s">
        <v>321</v>
      </c>
      <c r="D5" s="58" t="s">
        <v>322</v>
      </c>
    </row>
    <row r="6" spans="1:4">
      <c r="A6" s="56" t="s">
        <v>318</v>
      </c>
      <c r="B6" s="57" t="s">
        <v>26</v>
      </c>
      <c r="C6" s="58" t="s">
        <v>323</v>
      </c>
      <c r="D6" s="58" t="s">
        <v>324</v>
      </c>
    </row>
    <row r="7" spans="1:4">
      <c r="A7" s="56" t="s">
        <v>318</v>
      </c>
      <c r="B7" s="57" t="s">
        <v>27</v>
      </c>
      <c r="C7" s="58" t="s">
        <v>325</v>
      </c>
      <c r="D7" s="58" t="s">
        <v>326</v>
      </c>
    </row>
    <row r="8" spans="1:4">
      <c r="A8" s="56" t="s">
        <v>318</v>
      </c>
      <c r="B8" s="57" t="s">
        <v>28</v>
      </c>
      <c r="C8" s="58" t="s">
        <v>327</v>
      </c>
      <c r="D8" s="58" t="s">
        <v>328</v>
      </c>
    </row>
    <row r="9" spans="1:4">
      <c r="A9" s="56" t="s">
        <v>318</v>
      </c>
      <c r="B9" s="57" t="s">
        <v>29</v>
      </c>
      <c r="C9" s="58" t="s">
        <v>329</v>
      </c>
      <c r="D9" s="58" t="s">
        <v>330</v>
      </c>
    </row>
    <row r="10" spans="1:4">
      <c r="A10" s="56" t="s">
        <v>318</v>
      </c>
      <c r="B10" s="57" t="s">
        <v>30</v>
      </c>
      <c r="C10" s="58" t="s">
        <v>331</v>
      </c>
      <c r="D10" s="58" t="s">
        <v>332</v>
      </c>
    </row>
    <row r="11" spans="1:4">
      <c r="A11" s="56" t="s">
        <v>318</v>
      </c>
      <c r="B11" s="57" t="s">
        <v>31</v>
      </c>
      <c r="C11" s="58" t="s">
        <v>333</v>
      </c>
      <c r="D11" s="58" t="s">
        <v>334</v>
      </c>
    </row>
    <row r="12" spans="1:4">
      <c r="A12" s="56" t="s">
        <v>318</v>
      </c>
      <c r="B12" s="57" t="s">
        <v>32</v>
      </c>
      <c r="C12" s="58" t="s">
        <v>335</v>
      </c>
      <c r="D12" s="58" t="s">
        <v>336</v>
      </c>
    </row>
    <row r="13" spans="1:4">
      <c r="A13" s="56" t="s">
        <v>318</v>
      </c>
      <c r="B13" s="57" t="s">
        <v>33</v>
      </c>
      <c r="C13" s="58" t="s">
        <v>337</v>
      </c>
      <c r="D13" s="58" t="s">
        <v>338</v>
      </c>
    </row>
    <row r="14" spans="1:4">
      <c r="A14" s="56" t="s">
        <v>318</v>
      </c>
      <c r="B14" s="57" t="s">
        <v>34</v>
      </c>
      <c r="C14" s="58" t="s">
        <v>339</v>
      </c>
      <c r="D14" s="58" t="s">
        <v>340</v>
      </c>
    </row>
    <row r="15" spans="1:4">
      <c r="A15" s="56" t="s">
        <v>318</v>
      </c>
      <c r="B15" s="57" t="s">
        <v>35</v>
      </c>
      <c r="C15" s="58" t="s">
        <v>341</v>
      </c>
      <c r="D15" s="58" t="s">
        <v>342</v>
      </c>
    </row>
    <row r="16" spans="1:4">
      <c r="A16" s="56" t="s">
        <v>318</v>
      </c>
      <c r="B16" s="57" t="s">
        <v>36</v>
      </c>
      <c r="C16" s="58" t="s">
        <v>343</v>
      </c>
      <c r="D16" s="58" t="s">
        <v>344</v>
      </c>
    </row>
    <row r="17" spans="1:4">
      <c r="A17" s="56" t="s">
        <v>318</v>
      </c>
      <c r="B17" s="57" t="s">
        <v>37</v>
      </c>
      <c r="C17" s="58" t="s">
        <v>345</v>
      </c>
      <c r="D17" s="58" t="s">
        <v>346</v>
      </c>
    </row>
    <row r="18" spans="1:4">
      <c r="A18" s="56" t="s">
        <v>318</v>
      </c>
      <c r="B18" s="57" t="s">
        <v>38</v>
      </c>
      <c r="C18" s="58" t="s">
        <v>347</v>
      </c>
      <c r="D18" s="58" t="s">
        <v>348</v>
      </c>
    </row>
    <row r="19" spans="1:4">
      <c r="A19" s="56" t="s">
        <v>318</v>
      </c>
      <c r="B19" s="57" t="s">
        <v>39</v>
      </c>
      <c r="C19" s="58" t="s">
        <v>349</v>
      </c>
      <c r="D19" s="58" t="s">
        <v>350</v>
      </c>
    </row>
    <row r="20" spans="1:4">
      <c r="A20" s="56" t="s">
        <v>318</v>
      </c>
      <c r="B20" s="57" t="s">
        <v>40</v>
      </c>
      <c r="C20" s="58" t="s">
        <v>351</v>
      </c>
      <c r="D20" s="58" t="s">
        <v>352</v>
      </c>
    </row>
    <row r="21" spans="1:4">
      <c r="A21" s="56" t="s">
        <v>318</v>
      </c>
      <c r="B21" s="57" t="s">
        <v>41</v>
      </c>
      <c r="C21" s="58" t="s">
        <v>353</v>
      </c>
      <c r="D21" s="58" t="s">
        <v>354</v>
      </c>
    </row>
    <row r="22" spans="1:4">
      <c r="A22" s="56" t="s">
        <v>318</v>
      </c>
      <c r="B22" s="57" t="s">
        <v>42</v>
      </c>
      <c r="C22" s="58" t="s">
        <v>355</v>
      </c>
      <c r="D22" s="58" t="s">
        <v>356</v>
      </c>
    </row>
    <row r="23" spans="1:4">
      <c r="A23" s="56" t="s">
        <v>318</v>
      </c>
      <c r="B23" s="57" t="s">
        <v>43</v>
      </c>
      <c r="C23" s="58" t="s">
        <v>357</v>
      </c>
      <c r="D23" s="58" t="s">
        <v>358</v>
      </c>
    </row>
    <row r="24" spans="1:4">
      <c r="A24" s="56" t="s">
        <v>318</v>
      </c>
      <c r="B24" s="57" t="s">
        <v>44</v>
      </c>
      <c r="C24" s="58" t="s">
        <v>359</v>
      </c>
      <c r="D24" s="58" t="s">
        <v>360</v>
      </c>
    </row>
    <row r="25" spans="1:4">
      <c r="A25" s="56" t="s">
        <v>318</v>
      </c>
      <c r="B25" s="57" t="s">
        <v>45</v>
      </c>
      <c r="C25" s="58" t="s">
        <v>361</v>
      </c>
      <c r="D25" s="58" t="s">
        <v>362</v>
      </c>
    </row>
    <row r="26" spans="1:4">
      <c r="A26" s="56" t="s">
        <v>318</v>
      </c>
      <c r="B26" s="57" t="s">
        <v>46</v>
      </c>
      <c r="C26" s="58" t="s">
        <v>363</v>
      </c>
      <c r="D26" s="58" t="s">
        <v>364</v>
      </c>
    </row>
    <row r="27" spans="1:4">
      <c r="A27" s="56" t="s">
        <v>318</v>
      </c>
      <c r="B27" s="57" t="s">
        <v>47</v>
      </c>
      <c r="C27" s="58" t="s">
        <v>365</v>
      </c>
      <c r="D27" s="58" t="s">
        <v>366</v>
      </c>
    </row>
    <row r="28" spans="1:4">
      <c r="A28" s="56" t="s">
        <v>318</v>
      </c>
      <c r="B28" s="57" t="s">
        <v>48</v>
      </c>
      <c r="C28" s="58" t="s">
        <v>367</v>
      </c>
      <c r="D28" s="58" t="s">
        <v>368</v>
      </c>
    </row>
    <row r="29" spans="1:4">
      <c r="A29" s="56" t="s">
        <v>318</v>
      </c>
      <c r="B29" s="57" t="s">
        <v>49</v>
      </c>
      <c r="C29" s="58" t="s">
        <v>369</v>
      </c>
      <c r="D29" s="58" t="s">
        <v>370</v>
      </c>
    </row>
    <row r="30" spans="1:4">
      <c r="A30" s="56" t="s">
        <v>318</v>
      </c>
      <c r="B30" s="57" t="s">
        <v>50</v>
      </c>
      <c r="C30" s="58" t="s">
        <v>371</v>
      </c>
      <c r="D30" s="58" t="s">
        <v>372</v>
      </c>
    </row>
    <row r="31" spans="1:4">
      <c r="A31" s="56" t="s">
        <v>318</v>
      </c>
      <c r="B31" s="57" t="s">
        <v>51</v>
      </c>
      <c r="C31" s="58" t="s">
        <v>373</v>
      </c>
      <c r="D31" s="58" t="s">
        <v>374</v>
      </c>
    </row>
    <row r="32" spans="1:4">
      <c r="A32" s="56" t="s">
        <v>318</v>
      </c>
      <c r="B32" s="57" t="s">
        <v>52</v>
      </c>
      <c r="C32" s="58" t="s">
        <v>375</v>
      </c>
      <c r="D32" s="58" t="s">
        <v>376</v>
      </c>
    </row>
    <row r="33" spans="1:4">
      <c r="A33" s="56" t="s">
        <v>318</v>
      </c>
      <c r="B33" s="57" t="s">
        <v>53</v>
      </c>
      <c r="C33" s="58" t="s">
        <v>377</v>
      </c>
      <c r="D33" s="58" t="s">
        <v>378</v>
      </c>
    </row>
    <row r="34" spans="1:4">
      <c r="A34" s="56" t="s">
        <v>318</v>
      </c>
      <c r="B34" s="57" t="s">
        <v>54</v>
      </c>
      <c r="C34" s="58" t="s">
        <v>379</v>
      </c>
      <c r="D34" s="58" t="s">
        <v>380</v>
      </c>
    </row>
    <row r="35" spans="1:4">
      <c r="A35" s="59" t="s">
        <v>381</v>
      </c>
      <c r="B35" s="57" t="s">
        <v>55</v>
      </c>
      <c r="C35" s="58" t="s">
        <v>382</v>
      </c>
      <c r="D35" s="58" t="s">
        <v>383</v>
      </c>
    </row>
    <row r="36" spans="1:4">
      <c r="A36" s="59" t="s">
        <v>381</v>
      </c>
      <c r="B36" s="57" t="s">
        <v>56</v>
      </c>
      <c r="C36" s="58" t="s">
        <v>384</v>
      </c>
      <c r="D36" s="58" t="s">
        <v>385</v>
      </c>
    </row>
    <row r="37" spans="1:4">
      <c r="A37" s="59" t="s">
        <v>381</v>
      </c>
      <c r="B37" s="57" t="s">
        <v>57</v>
      </c>
      <c r="C37" s="58" t="s">
        <v>386</v>
      </c>
      <c r="D37" s="58" t="s">
        <v>387</v>
      </c>
    </row>
    <row r="38" spans="1:4">
      <c r="A38" s="59" t="s">
        <v>381</v>
      </c>
      <c r="B38" s="57" t="s">
        <v>58</v>
      </c>
      <c r="C38" s="58" t="s">
        <v>388</v>
      </c>
      <c r="D38" s="58" t="s">
        <v>389</v>
      </c>
    </row>
    <row r="39" spans="1:4">
      <c r="A39" s="59" t="s">
        <v>381</v>
      </c>
      <c r="B39" s="57" t="s">
        <v>59</v>
      </c>
      <c r="C39" s="58" t="s">
        <v>390</v>
      </c>
      <c r="D39" s="58" t="s">
        <v>391</v>
      </c>
    </row>
    <row r="40" spans="1:4">
      <c r="A40" s="59" t="s">
        <v>381</v>
      </c>
      <c r="B40" s="57" t="s">
        <v>60</v>
      </c>
      <c r="C40" s="58" t="s">
        <v>392</v>
      </c>
      <c r="D40" s="58" t="s">
        <v>393</v>
      </c>
    </row>
    <row r="41" spans="1:4">
      <c r="A41" s="59" t="s">
        <v>381</v>
      </c>
      <c r="B41" s="57" t="s">
        <v>61</v>
      </c>
      <c r="C41" s="58" t="s">
        <v>394</v>
      </c>
      <c r="D41" s="58" t="s">
        <v>395</v>
      </c>
    </row>
    <row r="42" spans="1:4">
      <c r="A42" s="59" t="s">
        <v>381</v>
      </c>
      <c r="B42" s="57" t="s">
        <v>62</v>
      </c>
      <c r="C42" s="58" t="s">
        <v>396</v>
      </c>
      <c r="D42" s="58" t="s">
        <v>397</v>
      </c>
    </row>
    <row r="43" spans="1:4">
      <c r="A43" s="59" t="s">
        <v>381</v>
      </c>
      <c r="B43" s="57" t="s">
        <v>63</v>
      </c>
      <c r="C43" s="58" t="s">
        <v>398</v>
      </c>
      <c r="D43" s="58" t="s">
        <v>399</v>
      </c>
    </row>
    <row r="44" spans="1:4">
      <c r="A44" s="59" t="s">
        <v>381</v>
      </c>
      <c r="B44" s="57" t="s">
        <v>64</v>
      </c>
      <c r="C44" s="58" t="s">
        <v>400</v>
      </c>
      <c r="D44" s="58" t="s">
        <v>401</v>
      </c>
    </row>
    <row r="45" spans="1:4">
      <c r="A45" s="59" t="s">
        <v>381</v>
      </c>
      <c r="B45" s="57" t="s">
        <v>65</v>
      </c>
      <c r="C45" s="58" t="s">
        <v>402</v>
      </c>
      <c r="D45" s="58" t="s">
        <v>403</v>
      </c>
    </row>
    <row r="46" spans="1:4">
      <c r="A46" s="59" t="s">
        <v>381</v>
      </c>
      <c r="B46" s="57" t="s">
        <v>66</v>
      </c>
      <c r="C46" s="58" t="s">
        <v>404</v>
      </c>
      <c r="D46" s="58" t="s">
        <v>405</v>
      </c>
    </row>
    <row r="47" spans="1:4">
      <c r="A47" s="59" t="s">
        <v>381</v>
      </c>
      <c r="B47" s="57" t="s">
        <v>67</v>
      </c>
      <c r="C47" s="58" t="s">
        <v>406</v>
      </c>
      <c r="D47" s="58" t="s">
        <v>407</v>
      </c>
    </row>
    <row r="48" spans="1:4">
      <c r="A48" s="59" t="s">
        <v>381</v>
      </c>
      <c r="B48" s="57" t="s">
        <v>68</v>
      </c>
      <c r="C48" s="58" t="s">
        <v>408</v>
      </c>
      <c r="D48" s="58" t="s">
        <v>409</v>
      </c>
    </row>
    <row r="49" spans="1:4">
      <c r="A49" s="59" t="s">
        <v>381</v>
      </c>
      <c r="B49" s="57" t="s">
        <v>69</v>
      </c>
      <c r="C49" s="58" t="s">
        <v>410</v>
      </c>
      <c r="D49" s="58" t="s">
        <v>411</v>
      </c>
    </row>
    <row r="50" spans="1:4">
      <c r="A50" s="59" t="s">
        <v>381</v>
      </c>
      <c r="B50" s="57" t="s">
        <v>70</v>
      </c>
      <c r="C50" s="58" t="s">
        <v>412</v>
      </c>
      <c r="D50" s="58" t="s">
        <v>413</v>
      </c>
    </row>
    <row r="51" spans="1:4">
      <c r="A51" s="59" t="s">
        <v>381</v>
      </c>
      <c r="B51" s="57" t="s">
        <v>71</v>
      </c>
      <c r="C51" s="58" t="s">
        <v>414</v>
      </c>
      <c r="D51" s="58" t="s">
        <v>415</v>
      </c>
    </row>
    <row r="52" spans="1:4">
      <c r="A52" s="59" t="s">
        <v>381</v>
      </c>
      <c r="B52" s="57" t="s">
        <v>72</v>
      </c>
      <c r="C52" s="58" t="s">
        <v>416</v>
      </c>
      <c r="D52" s="58" t="s">
        <v>417</v>
      </c>
    </row>
    <row r="53" spans="1:4">
      <c r="A53" s="59" t="s">
        <v>381</v>
      </c>
      <c r="B53" s="57" t="s">
        <v>73</v>
      </c>
      <c r="C53" s="58" t="s">
        <v>418</v>
      </c>
      <c r="D53" s="58" t="s">
        <v>419</v>
      </c>
    </row>
    <row r="54" spans="1:4">
      <c r="A54" s="59" t="s">
        <v>381</v>
      </c>
      <c r="B54" s="57" t="s">
        <v>74</v>
      </c>
      <c r="C54" s="58" t="s">
        <v>420</v>
      </c>
      <c r="D54" s="58" t="s">
        <v>421</v>
      </c>
    </row>
    <row r="55" spans="1:4">
      <c r="A55" s="59" t="s">
        <v>381</v>
      </c>
      <c r="B55" s="57" t="s">
        <v>75</v>
      </c>
      <c r="C55" s="58" t="s">
        <v>422</v>
      </c>
      <c r="D55" s="58" t="s">
        <v>423</v>
      </c>
    </row>
    <row r="56" spans="1:4">
      <c r="A56" s="59" t="s">
        <v>381</v>
      </c>
      <c r="B56" s="57" t="s">
        <v>76</v>
      </c>
      <c r="C56" s="58" t="s">
        <v>424</v>
      </c>
      <c r="D56" s="58" t="s">
        <v>425</v>
      </c>
    </row>
    <row r="57" spans="1:4">
      <c r="A57" s="59" t="s">
        <v>381</v>
      </c>
      <c r="B57" s="57" t="s">
        <v>77</v>
      </c>
      <c r="C57" s="58" t="s">
        <v>426</v>
      </c>
      <c r="D57" s="58" t="s">
        <v>427</v>
      </c>
    </row>
    <row r="58" spans="1:4">
      <c r="A58" s="59" t="s">
        <v>381</v>
      </c>
      <c r="B58" s="57" t="s">
        <v>78</v>
      </c>
      <c r="C58" s="58" t="s">
        <v>428</v>
      </c>
      <c r="D58" s="58" t="s">
        <v>429</v>
      </c>
    </row>
    <row r="59" spans="1:4">
      <c r="A59" s="59" t="s">
        <v>381</v>
      </c>
      <c r="B59" s="57" t="s">
        <v>79</v>
      </c>
      <c r="C59" s="58" t="s">
        <v>430</v>
      </c>
      <c r="D59" s="58" t="s">
        <v>431</v>
      </c>
    </row>
    <row r="60" spans="1:4">
      <c r="A60" s="59" t="s">
        <v>381</v>
      </c>
      <c r="B60" s="57" t="s">
        <v>80</v>
      </c>
      <c r="C60" s="58" t="s">
        <v>432</v>
      </c>
      <c r="D60" s="58" t="s">
        <v>433</v>
      </c>
    </row>
    <row r="61" spans="1:4">
      <c r="A61" s="59" t="s">
        <v>381</v>
      </c>
      <c r="B61" s="57" t="s">
        <v>81</v>
      </c>
      <c r="C61" s="58" t="s">
        <v>434</v>
      </c>
      <c r="D61" s="58" t="s">
        <v>435</v>
      </c>
    </row>
    <row r="62" spans="1:4">
      <c r="A62" s="59" t="s">
        <v>381</v>
      </c>
      <c r="B62" s="57" t="s">
        <v>82</v>
      </c>
      <c r="C62" s="58" t="s">
        <v>436</v>
      </c>
      <c r="D62" s="58" t="s">
        <v>437</v>
      </c>
    </row>
    <row r="63" spans="1:4">
      <c r="A63" s="59" t="s">
        <v>381</v>
      </c>
      <c r="B63" s="57" t="s">
        <v>83</v>
      </c>
      <c r="C63" s="58" t="s">
        <v>438</v>
      </c>
      <c r="D63" s="58" t="s">
        <v>439</v>
      </c>
    </row>
    <row r="64" spans="1:4">
      <c r="A64" s="59" t="s">
        <v>381</v>
      </c>
      <c r="B64" s="57" t="s">
        <v>84</v>
      </c>
      <c r="C64" s="58" t="s">
        <v>440</v>
      </c>
      <c r="D64" s="58" t="s">
        <v>441</v>
      </c>
    </row>
    <row r="65" spans="1:4">
      <c r="A65" s="59" t="s">
        <v>381</v>
      </c>
      <c r="B65" s="57" t="s">
        <v>85</v>
      </c>
      <c r="C65" s="58" t="s">
        <v>442</v>
      </c>
      <c r="D65" s="58" t="s">
        <v>443</v>
      </c>
    </row>
    <row r="66" spans="1:4">
      <c r="A66" s="59" t="s">
        <v>381</v>
      </c>
      <c r="B66" s="57" t="s">
        <v>86</v>
      </c>
      <c r="C66" s="58" t="s">
        <v>444</v>
      </c>
      <c r="D66" s="58" t="s">
        <v>445</v>
      </c>
    </row>
    <row r="67" spans="1:4">
      <c r="A67" s="59" t="s">
        <v>381</v>
      </c>
      <c r="B67" s="57" t="s">
        <v>87</v>
      </c>
      <c r="C67" s="58" t="s">
        <v>446</v>
      </c>
      <c r="D67" s="58" t="s">
        <v>447</v>
      </c>
    </row>
    <row r="68" spans="1:4">
      <c r="A68" s="59" t="s">
        <v>381</v>
      </c>
      <c r="B68" s="57" t="s">
        <v>88</v>
      </c>
      <c r="C68" s="58" t="s">
        <v>448</v>
      </c>
      <c r="D68" s="58" t="s">
        <v>449</v>
      </c>
    </row>
    <row r="69" spans="1:4">
      <c r="A69" s="59" t="s">
        <v>381</v>
      </c>
      <c r="B69" s="57" t="s">
        <v>89</v>
      </c>
      <c r="C69" s="58" t="s">
        <v>450</v>
      </c>
      <c r="D69" s="58" t="s">
        <v>451</v>
      </c>
    </row>
    <row r="70" spans="1:4">
      <c r="A70" s="59" t="s">
        <v>381</v>
      </c>
      <c r="B70" s="57" t="s">
        <v>90</v>
      </c>
      <c r="C70" s="58" t="s">
        <v>452</v>
      </c>
      <c r="D70" s="58" t="s">
        <v>453</v>
      </c>
    </row>
    <row r="71" spans="1:4">
      <c r="A71" s="59" t="s">
        <v>381</v>
      </c>
      <c r="B71" s="57" t="s">
        <v>91</v>
      </c>
      <c r="C71" s="58" t="s">
        <v>454</v>
      </c>
      <c r="D71" s="58" t="s">
        <v>455</v>
      </c>
    </row>
    <row r="72" spans="1:4">
      <c r="A72" s="59" t="s">
        <v>381</v>
      </c>
      <c r="B72" s="57" t="s">
        <v>92</v>
      </c>
      <c r="C72" s="58" t="s">
        <v>456</v>
      </c>
      <c r="D72" s="58" t="s">
        <v>457</v>
      </c>
    </row>
    <row r="73" spans="1:4">
      <c r="A73" s="59" t="s">
        <v>381</v>
      </c>
      <c r="B73" s="57" t="s">
        <v>93</v>
      </c>
      <c r="C73" s="58" t="s">
        <v>458</v>
      </c>
      <c r="D73" s="58" t="s">
        <v>459</v>
      </c>
    </row>
    <row r="74" spans="1:4">
      <c r="A74" s="59" t="s">
        <v>381</v>
      </c>
      <c r="B74" s="57" t="s">
        <v>94</v>
      </c>
      <c r="C74" s="58" t="s">
        <v>460</v>
      </c>
      <c r="D74" s="58" t="s">
        <v>461</v>
      </c>
    </row>
    <row r="75" spans="1:4">
      <c r="A75" s="59" t="s">
        <v>381</v>
      </c>
      <c r="B75" s="57" t="s">
        <v>95</v>
      </c>
      <c r="C75" s="58" t="s">
        <v>462</v>
      </c>
      <c r="D75" s="58" t="s">
        <v>463</v>
      </c>
    </row>
    <row r="76" spans="1:4">
      <c r="A76" s="59" t="s">
        <v>381</v>
      </c>
      <c r="B76" s="57" t="s">
        <v>96</v>
      </c>
      <c r="C76" s="58" t="s">
        <v>464</v>
      </c>
      <c r="D76" s="58" t="s">
        <v>465</v>
      </c>
    </row>
    <row r="77" spans="1:4">
      <c r="A77" s="59" t="s">
        <v>381</v>
      </c>
      <c r="B77" s="57" t="s">
        <v>97</v>
      </c>
      <c r="C77" s="58" t="s">
        <v>466</v>
      </c>
      <c r="D77" s="58" t="s">
        <v>467</v>
      </c>
    </row>
    <row r="78" spans="1:4">
      <c r="A78" s="59" t="s">
        <v>381</v>
      </c>
      <c r="B78" s="57" t="s">
        <v>98</v>
      </c>
      <c r="C78" s="58" t="s">
        <v>468</v>
      </c>
      <c r="D78" s="58" t="s">
        <v>469</v>
      </c>
    </row>
    <row r="79" spans="1:4">
      <c r="A79" s="59" t="s">
        <v>381</v>
      </c>
      <c r="B79" s="57" t="s">
        <v>99</v>
      </c>
      <c r="C79" s="58" t="s">
        <v>470</v>
      </c>
      <c r="D79" s="58" t="s">
        <v>471</v>
      </c>
    </row>
    <row r="80" spans="1:4">
      <c r="A80" s="59" t="s">
        <v>381</v>
      </c>
      <c r="B80" s="57" t="s">
        <v>100</v>
      </c>
      <c r="C80" s="58" t="s">
        <v>472</v>
      </c>
      <c r="D80" s="58" t="s">
        <v>473</v>
      </c>
    </row>
    <row r="81" spans="1:4">
      <c r="A81" s="59" t="s">
        <v>381</v>
      </c>
      <c r="B81" s="57" t="s">
        <v>101</v>
      </c>
      <c r="C81" s="58" t="s">
        <v>474</v>
      </c>
      <c r="D81" s="58" t="s">
        <v>475</v>
      </c>
    </row>
    <row r="82" spans="1:4">
      <c r="A82" s="59" t="s">
        <v>381</v>
      </c>
      <c r="B82" s="57" t="s">
        <v>102</v>
      </c>
      <c r="C82" s="58" t="s">
        <v>476</v>
      </c>
      <c r="D82" s="58" t="s">
        <v>477</v>
      </c>
    </row>
    <row r="83" spans="1:4">
      <c r="A83" s="59" t="s">
        <v>381</v>
      </c>
      <c r="B83" s="57" t="s">
        <v>103</v>
      </c>
      <c r="C83" s="58" t="s">
        <v>478</v>
      </c>
      <c r="D83" s="58" t="s">
        <v>479</v>
      </c>
    </row>
    <row r="84" spans="1:4">
      <c r="A84" s="59" t="s">
        <v>381</v>
      </c>
      <c r="B84" s="57" t="s">
        <v>104</v>
      </c>
      <c r="C84" s="58" t="s">
        <v>480</v>
      </c>
      <c r="D84" s="58" t="s">
        <v>481</v>
      </c>
    </row>
    <row r="85" spans="1:4">
      <c r="A85" s="59" t="s">
        <v>381</v>
      </c>
      <c r="B85" s="57" t="s">
        <v>105</v>
      </c>
      <c r="C85" s="58" t="s">
        <v>482</v>
      </c>
      <c r="D85" s="58" t="s">
        <v>483</v>
      </c>
    </row>
    <row r="86" spans="1:4">
      <c r="A86" s="59" t="s">
        <v>381</v>
      </c>
      <c r="B86" s="57" t="s">
        <v>106</v>
      </c>
      <c r="C86" s="58" t="s">
        <v>484</v>
      </c>
      <c r="D86" s="58" t="s">
        <v>485</v>
      </c>
    </row>
    <row r="87" spans="1:4">
      <c r="A87" s="59" t="s">
        <v>381</v>
      </c>
      <c r="B87" s="57" t="s">
        <v>107</v>
      </c>
      <c r="C87" s="58" t="s">
        <v>486</v>
      </c>
      <c r="D87" s="58" t="s">
        <v>487</v>
      </c>
    </row>
    <row r="88" spans="1:4">
      <c r="A88" s="59" t="s">
        <v>381</v>
      </c>
      <c r="B88" s="57" t="s">
        <v>108</v>
      </c>
      <c r="C88" s="58" t="s">
        <v>486</v>
      </c>
      <c r="D88" s="58" t="s">
        <v>487</v>
      </c>
    </row>
    <row r="89" spans="1:4">
      <c r="A89" s="60" t="s">
        <v>273</v>
      </c>
      <c r="B89" s="57" t="s">
        <v>109</v>
      </c>
      <c r="C89" s="58" t="s">
        <v>488</v>
      </c>
      <c r="D89" s="58" t="s">
        <v>489</v>
      </c>
    </row>
    <row r="90" spans="1:4">
      <c r="A90" s="60" t="s">
        <v>273</v>
      </c>
      <c r="B90" s="57" t="s">
        <v>110</v>
      </c>
      <c r="C90" s="58" t="s">
        <v>490</v>
      </c>
      <c r="D90" s="58" t="s">
        <v>491</v>
      </c>
    </row>
    <row r="91" spans="1:4">
      <c r="A91" s="60" t="s">
        <v>273</v>
      </c>
      <c r="B91" s="57" t="s">
        <v>111</v>
      </c>
      <c r="C91" s="58" t="s">
        <v>492</v>
      </c>
      <c r="D91" s="58" t="s">
        <v>493</v>
      </c>
    </row>
    <row r="92" spans="1:4">
      <c r="A92" s="60" t="s">
        <v>273</v>
      </c>
      <c r="B92" s="57" t="s">
        <v>112</v>
      </c>
      <c r="C92" s="58" t="s">
        <v>494</v>
      </c>
      <c r="D92" s="58" t="s">
        <v>495</v>
      </c>
    </row>
    <row r="93" spans="1:4">
      <c r="A93" s="60" t="s">
        <v>273</v>
      </c>
      <c r="B93" s="57" t="s">
        <v>113</v>
      </c>
      <c r="C93" s="58" t="s">
        <v>496</v>
      </c>
      <c r="D93" s="58" t="s">
        <v>497</v>
      </c>
    </row>
    <row r="94" spans="1:4">
      <c r="A94" s="60" t="s">
        <v>273</v>
      </c>
      <c r="B94" s="57" t="s">
        <v>114</v>
      </c>
      <c r="C94" s="58" t="s">
        <v>498</v>
      </c>
      <c r="D94" s="58" t="s">
        <v>499</v>
      </c>
    </row>
    <row r="95" spans="1:4">
      <c r="A95" s="60" t="s">
        <v>273</v>
      </c>
      <c r="B95" s="57" t="s">
        <v>115</v>
      </c>
      <c r="C95" s="58" t="s">
        <v>500</v>
      </c>
      <c r="D95" s="58" t="s">
        <v>501</v>
      </c>
    </row>
    <row r="96" spans="1:4">
      <c r="A96" s="60" t="s">
        <v>273</v>
      </c>
      <c r="B96" s="57" t="s">
        <v>116</v>
      </c>
      <c r="C96" s="58" t="s">
        <v>502</v>
      </c>
      <c r="D96" s="58" t="s">
        <v>503</v>
      </c>
    </row>
    <row r="97" spans="1:4">
      <c r="A97" s="60" t="s">
        <v>273</v>
      </c>
      <c r="B97" s="57" t="s">
        <v>117</v>
      </c>
      <c r="C97" s="58" t="s">
        <v>504</v>
      </c>
      <c r="D97" s="58" t="s">
        <v>505</v>
      </c>
    </row>
    <row r="98" spans="1:4">
      <c r="A98" s="60" t="s">
        <v>273</v>
      </c>
      <c r="B98" s="57" t="s">
        <v>118</v>
      </c>
      <c r="C98" s="58" t="s">
        <v>506</v>
      </c>
      <c r="D98" s="58" t="s">
        <v>507</v>
      </c>
    </row>
    <row r="99" spans="1:4">
      <c r="A99" s="60" t="s">
        <v>273</v>
      </c>
      <c r="B99" s="57" t="s">
        <v>119</v>
      </c>
      <c r="C99" s="58" t="s">
        <v>508</v>
      </c>
      <c r="D99" s="58" t="s">
        <v>509</v>
      </c>
    </row>
    <row r="100" spans="1:4">
      <c r="A100" s="60" t="s">
        <v>273</v>
      </c>
      <c r="B100" s="57" t="s">
        <v>120</v>
      </c>
      <c r="C100" s="58" t="s">
        <v>510</v>
      </c>
      <c r="D100" s="58" t="s">
        <v>511</v>
      </c>
    </row>
    <row r="101" spans="1:4">
      <c r="A101" s="60" t="s">
        <v>273</v>
      </c>
      <c r="B101" s="57" t="s">
        <v>121</v>
      </c>
      <c r="C101" s="58" t="s">
        <v>512</v>
      </c>
      <c r="D101" s="58" t="s">
        <v>513</v>
      </c>
    </row>
    <row r="102" spans="1:4">
      <c r="A102" s="60" t="s">
        <v>273</v>
      </c>
      <c r="B102" s="57" t="s">
        <v>122</v>
      </c>
      <c r="C102" s="58" t="s">
        <v>514</v>
      </c>
      <c r="D102" s="58" t="s">
        <v>515</v>
      </c>
    </row>
    <row r="103" spans="1:4">
      <c r="A103" s="60" t="s">
        <v>273</v>
      </c>
      <c r="B103" s="57" t="s">
        <v>123</v>
      </c>
      <c r="C103" s="58" t="s">
        <v>516</v>
      </c>
      <c r="D103" s="58" t="s">
        <v>517</v>
      </c>
    </row>
    <row r="104" spans="1:4">
      <c r="A104" s="60" t="s">
        <v>273</v>
      </c>
      <c r="B104" s="57" t="s">
        <v>124</v>
      </c>
      <c r="C104" s="58" t="s">
        <v>518</v>
      </c>
      <c r="D104" s="58" t="s">
        <v>519</v>
      </c>
    </row>
    <row r="105" spans="1:4">
      <c r="A105" s="60" t="s">
        <v>273</v>
      </c>
      <c r="B105" s="57" t="s">
        <v>125</v>
      </c>
      <c r="C105" s="58" t="s">
        <v>520</v>
      </c>
      <c r="D105" s="58" t="s">
        <v>521</v>
      </c>
    </row>
    <row r="106" spans="1:4">
      <c r="A106" s="60" t="s">
        <v>273</v>
      </c>
      <c r="B106" s="57" t="s">
        <v>126</v>
      </c>
      <c r="C106" s="58" t="s">
        <v>522</v>
      </c>
      <c r="D106" s="58" t="s">
        <v>523</v>
      </c>
    </row>
    <row r="107" spans="1:4">
      <c r="A107" s="60" t="s">
        <v>273</v>
      </c>
      <c r="B107" s="57" t="s">
        <v>127</v>
      </c>
      <c r="C107" s="58" t="s">
        <v>524</v>
      </c>
      <c r="D107" s="58" t="s">
        <v>525</v>
      </c>
    </row>
    <row r="108" spans="1:4">
      <c r="A108" s="60" t="s">
        <v>273</v>
      </c>
      <c r="B108" s="57" t="s">
        <v>128</v>
      </c>
      <c r="C108" s="58" t="s">
        <v>526</v>
      </c>
      <c r="D108" s="58" t="s">
        <v>527</v>
      </c>
    </row>
    <row r="109" spans="1:4">
      <c r="A109" s="60" t="s">
        <v>273</v>
      </c>
      <c r="B109" s="57" t="s">
        <v>129</v>
      </c>
      <c r="C109" s="58" t="s">
        <v>528</v>
      </c>
      <c r="D109" s="58" t="s">
        <v>529</v>
      </c>
    </row>
    <row r="110" spans="1:4">
      <c r="A110" s="60" t="s">
        <v>273</v>
      </c>
      <c r="B110" s="57" t="s">
        <v>130</v>
      </c>
      <c r="C110" s="58" t="s">
        <v>530</v>
      </c>
      <c r="D110" s="58" t="s">
        <v>531</v>
      </c>
    </row>
    <row r="111" spans="1:4">
      <c r="A111" s="60" t="s">
        <v>273</v>
      </c>
      <c r="B111" s="57" t="s">
        <v>131</v>
      </c>
      <c r="C111" s="58" t="s">
        <v>532</v>
      </c>
      <c r="D111" s="58" t="s">
        <v>533</v>
      </c>
    </row>
    <row r="112" spans="1:4">
      <c r="A112" s="60" t="s">
        <v>273</v>
      </c>
      <c r="B112" s="57" t="s">
        <v>132</v>
      </c>
      <c r="C112" s="58" t="s">
        <v>534</v>
      </c>
      <c r="D112" s="58" t="s">
        <v>535</v>
      </c>
    </row>
    <row r="113" spans="1:4">
      <c r="A113" s="60" t="s">
        <v>273</v>
      </c>
      <c r="B113" s="57" t="s">
        <v>133</v>
      </c>
      <c r="C113" s="58" t="s">
        <v>536</v>
      </c>
      <c r="D113" s="58" t="s">
        <v>537</v>
      </c>
    </row>
    <row r="114" spans="1:4">
      <c r="A114" s="60" t="s">
        <v>273</v>
      </c>
      <c r="B114" s="57" t="s">
        <v>134</v>
      </c>
      <c r="C114" s="58" t="s">
        <v>538</v>
      </c>
      <c r="D114" s="58" t="s">
        <v>539</v>
      </c>
    </row>
    <row r="115" spans="1:4">
      <c r="A115" s="60" t="s">
        <v>273</v>
      </c>
      <c r="B115" s="57" t="s">
        <v>135</v>
      </c>
      <c r="C115" s="58" t="s">
        <v>540</v>
      </c>
      <c r="D115" s="58" t="s">
        <v>541</v>
      </c>
    </row>
    <row r="116" spans="1:4">
      <c r="A116" s="60" t="s">
        <v>273</v>
      </c>
      <c r="B116" s="57" t="s">
        <v>136</v>
      </c>
      <c r="C116" s="58" t="s">
        <v>542</v>
      </c>
      <c r="D116" s="58" t="s">
        <v>543</v>
      </c>
    </row>
    <row r="117" spans="1:4">
      <c r="A117" s="60" t="s">
        <v>273</v>
      </c>
      <c r="B117" s="57" t="s">
        <v>137</v>
      </c>
      <c r="C117" s="58" t="s">
        <v>544</v>
      </c>
      <c r="D117" s="58" t="s">
        <v>545</v>
      </c>
    </row>
    <row r="118" spans="1:4">
      <c r="A118" s="60" t="s">
        <v>273</v>
      </c>
      <c r="B118" s="57" t="s">
        <v>138</v>
      </c>
      <c r="C118" s="58" t="s">
        <v>546</v>
      </c>
      <c r="D118" s="58" t="s">
        <v>547</v>
      </c>
    </row>
    <row r="119" spans="1:4">
      <c r="A119" s="60" t="s">
        <v>273</v>
      </c>
      <c r="B119" s="57" t="s">
        <v>139</v>
      </c>
      <c r="C119" s="58" t="s">
        <v>548</v>
      </c>
      <c r="D119" s="58" t="s">
        <v>549</v>
      </c>
    </row>
    <row r="120" spans="1:4">
      <c r="A120" s="60" t="s">
        <v>273</v>
      </c>
      <c r="B120" s="57" t="s">
        <v>140</v>
      </c>
      <c r="C120" s="58" t="s">
        <v>550</v>
      </c>
      <c r="D120" s="58" t="s">
        <v>551</v>
      </c>
    </row>
    <row r="121" spans="1:4">
      <c r="A121" s="60" t="s">
        <v>273</v>
      </c>
      <c r="B121" s="57" t="s">
        <v>141</v>
      </c>
      <c r="C121" s="58" t="s">
        <v>552</v>
      </c>
      <c r="D121" s="58" t="s">
        <v>553</v>
      </c>
    </row>
    <row r="122" spans="1:4">
      <c r="A122" s="60" t="s">
        <v>273</v>
      </c>
      <c r="B122" s="57" t="s">
        <v>142</v>
      </c>
      <c r="C122" s="58" t="s">
        <v>554</v>
      </c>
      <c r="D122" s="58" t="s">
        <v>555</v>
      </c>
    </row>
    <row r="123" spans="1:4">
      <c r="A123" s="60" t="s">
        <v>273</v>
      </c>
      <c r="B123" s="57" t="s">
        <v>143</v>
      </c>
      <c r="C123" s="58" t="s">
        <v>556</v>
      </c>
      <c r="D123" s="58" t="s">
        <v>555</v>
      </c>
    </row>
    <row r="124" spans="1:4">
      <c r="A124" s="61" t="s">
        <v>274</v>
      </c>
      <c r="B124" s="57" t="s">
        <v>144</v>
      </c>
      <c r="C124" s="58" t="s">
        <v>557</v>
      </c>
      <c r="D124" s="58" t="s">
        <v>558</v>
      </c>
    </row>
    <row r="125" spans="1:4">
      <c r="A125" s="61" t="s">
        <v>274</v>
      </c>
      <c r="B125" s="57" t="s">
        <v>145</v>
      </c>
      <c r="C125" s="58" t="s">
        <v>559</v>
      </c>
      <c r="D125" s="58" t="s">
        <v>560</v>
      </c>
    </row>
    <row r="126" spans="1:4">
      <c r="A126" s="61" t="s">
        <v>274</v>
      </c>
      <c r="B126" s="57" t="s">
        <v>146</v>
      </c>
      <c r="C126" s="58" t="s">
        <v>561</v>
      </c>
      <c r="D126" s="58" t="s">
        <v>562</v>
      </c>
    </row>
    <row r="127" spans="1:4">
      <c r="A127" s="61" t="s">
        <v>274</v>
      </c>
      <c r="B127" s="57" t="s">
        <v>147</v>
      </c>
      <c r="C127" s="58" t="s">
        <v>563</v>
      </c>
      <c r="D127" s="58" t="s">
        <v>564</v>
      </c>
    </row>
    <row r="128" spans="1:4">
      <c r="A128" s="61" t="s">
        <v>274</v>
      </c>
      <c r="B128" s="57" t="s">
        <v>148</v>
      </c>
      <c r="C128" s="58" t="s">
        <v>565</v>
      </c>
      <c r="D128" s="58" t="s">
        <v>566</v>
      </c>
    </row>
    <row r="129" spans="1:4">
      <c r="A129" s="61" t="s">
        <v>274</v>
      </c>
      <c r="B129" s="57" t="s">
        <v>149</v>
      </c>
      <c r="C129" s="58" t="s">
        <v>567</v>
      </c>
      <c r="D129" s="58" t="s">
        <v>568</v>
      </c>
    </row>
    <row r="130" spans="1:4">
      <c r="A130" s="61" t="s">
        <v>274</v>
      </c>
      <c r="B130" s="57" t="s">
        <v>150</v>
      </c>
      <c r="C130" s="58" t="s">
        <v>569</v>
      </c>
      <c r="D130" s="58" t="s">
        <v>570</v>
      </c>
    </row>
    <row r="131" spans="1:4">
      <c r="A131" s="61" t="s">
        <v>274</v>
      </c>
      <c r="B131" s="57" t="s">
        <v>151</v>
      </c>
      <c r="C131" s="58" t="s">
        <v>571</v>
      </c>
      <c r="D131" s="58" t="s">
        <v>572</v>
      </c>
    </row>
    <row r="132" spans="1:4">
      <c r="A132" s="61" t="s">
        <v>274</v>
      </c>
      <c r="B132" s="57" t="s">
        <v>152</v>
      </c>
      <c r="C132" s="58" t="s">
        <v>573</v>
      </c>
      <c r="D132" s="58" t="s">
        <v>574</v>
      </c>
    </row>
    <row r="133" spans="1:4">
      <c r="A133" s="61" t="s">
        <v>274</v>
      </c>
      <c r="B133" s="57" t="s">
        <v>153</v>
      </c>
      <c r="C133" s="58" t="s">
        <v>575</v>
      </c>
      <c r="D133" s="58" t="s">
        <v>576</v>
      </c>
    </row>
    <row r="134" spans="1:4">
      <c r="A134" s="61" t="s">
        <v>274</v>
      </c>
      <c r="B134" s="57" t="s">
        <v>154</v>
      </c>
      <c r="C134" s="58" t="s">
        <v>577</v>
      </c>
      <c r="D134" s="58" t="s">
        <v>578</v>
      </c>
    </row>
    <row r="135" spans="1:4">
      <c r="A135" s="61" t="s">
        <v>274</v>
      </c>
      <c r="B135" s="57" t="s">
        <v>155</v>
      </c>
      <c r="C135" s="58" t="s">
        <v>579</v>
      </c>
      <c r="D135" s="58" t="s">
        <v>580</v>
      </c>
    </row>
    <row r="136" spans="1:4">
      <c r="A136" s="61" t="s">
        <v>274</v>
      </c>
      <c r="B136" s="57" t="s">
        <v>156</v>
      </c>
      <c r="C136" s="58" t="s">
        <v>581</v>
      </c>
      <c r="D136" s="58" t="s">
        <v>582</v>
      </c>
    </row>
    <row r="137" spans="1:4">
      <c r="A137" s="61" t="s">
        <v>274</v>
      </c>
      <c r="B137" s="57" t="s">
        <v>157</v>
      </c>
      <c r="C137" s="58" t="s">
        <v>583</v>
      </c>
      <c r="D137" s="58" t="s">
        <v>584</v>
      </c>
    </row>
    <row r="138" spans="1:4">
      <c r="A138" s="61" t="s">
        <v>274</v>
      </c>
      <c r="B138" s="57" t="s">
        <v>158</v>
      </c>
      <c r="C138" s="58" t="s">
        <v>585</v>
      </c>
      <c r="D138" s="58" t="s">
        <v>586</v>
      </c>
    </row>
    <row r="139" spans="1:4">
      <c r="A139" s="61" t="s">
        <v>274</v>
      </c>
      <c r="B139" s="57" t="s">
        <v>159</v>
      </c>
      <c r="C139" s="58" t="s">
        <v>587</v>
      </c>
      <c r="D139" s="58" t="s">
        <v>588</v>
      </c>
    </row>
    <row r="140" spans="1:4">
      <c r="A140" s="61" t="s">
        <v>274</v>
      </c>
      <c r="B140" s="57" t="s">
        <v>160</v>
      </c>
      <c r="C140" s="58" t="s">
        <v>589</v>
      </c>
      <c r="D140" s="58" t="s">
        <v>590</v>
      </c>
    </row>
    <row r="141" spans="1:4">
      <c r="A141" s="61" t="s">
        <v>274</v>
      </c>
      <c r="B141" s="57" t="s">
        <v>161</v>
      </c>
      <c r="C141" s="58" t="s">
        <v>591</v>
      </c>
      <c r="D141" s="58" t="s">
        <v>592</v>
      </c>
    </row>
    <row r="142" spans="1:4">
      <c r="A142" s="61" t="s">
        <v>274</v>
      </c>
      <c r="B142" s="57" t="s">
        <v>162</v>
      </c>
      <c r="C142" s="58" t="s">
        <v>593</v>
      </c>
      <c r="D142" s="58" t="s">
        <v>594</v>
      </c>
    </row>
    <row r="143" spans="1:4">
      <c r="A143" s="61" t="s">
        <v>274</v>
      </c>
      <c r="B143" s="57" t="s">
        <v>163</v>
      </c>
      <c r="C143" s="58" t="s">
        <v>595</v>
      </c>
      <c r="D143" s="58" t="s">
        <v>596</v>
      </c>
    </row>
    <row r="144" spans="1:4">
      <c r="A144" s="61" t="s">
        <v>274</v>
      </c>
      <c r="B144" s="57" t="s">
        <v>164</v>
      </c>
      <c r="C144" s="58" t="s">
        <v>597</v>
      </c>
      <c r="D144" s="58" t="s">
        <v>598</v>
      </c>
    </row>
    <row r="145" spans="1:4">
      <c r="A145" s="61" t="s">
        <v>274</v>
      </c>
      <c r="B145" s="57" t="s">
        <v>165</v>
      </c>
      <c r="C145" s="58" t="s">
        <v>599</v>
      </c>
      <c r="D145" s="58" t="s">
        <v>600</v>
      </c>
    </row>
    <row r="146" spans="1:4">
      <c r="A146" s="61" t="s">
        <v>274</v>
      </c>
      <c r="B146" s="57" t="s">
        <v>166</v>
      </c>
      <c r="C146" s="58" t="s">
        <v>601</v>
      </c>
      <c r="D146" s="58" t="s">
        <v>602</v>
      </c>
    </row>
    <row r="147" spans="1:4">
      <c r="A147" s="61" t="s">
        <v>274</v>
      </c>
      <c r="B147" s="57" t="s">
        <v>167</v>
      </c>
      <c r="C147" s="58" t="s">
        <v>603</v>
      </c>
      <c r="D147" s="58" t="s">
        <v>604</v>
      </c>
    </row>
    <row r="148" spans="1:4">
      <c r="A148" s="61" t="s">
        <v>274</v>
      </c>
      <c r="B148" s="57" t="s">
        <v>168</v>
      </c>
      <c r="C148" s="58" t="s">
        <v>605</v>
      </c>
      <c r="D148" s="58" t="s">
        <v>606</v>
      </c>
    </row>
    <row r="149" spans="1:4">
      <c r="A149" s="61" t="s">
        <v>274</v>
      </c>
      <c r="B149" s="57" t="s">
        <v>169</v>
      </c>
      <c r="C149" s="58" t="s">
        <v>607</v>
      </c>
      <c r="D149" s="58" t="s">
        <v>608</v>
      </c>
    </row>
    <row r="150" spans="1:4">
      <c r="A150" s="61" t="s">
        <v>274</v>
      </c>
      <c r="B150" s="57" t="s">
        <v>170</v>
      </c>
      <c r="C150" s="58" t="s">
        <v>609</v>
      </c>
      <c r="D150" s="58" t="s">
        <v>610</v>
      </c>
    </row>
    <row r="151" spans="1:4">
      <c r="A151" s="61" t="s">
        <v>274</v>
      </c>
      <c r="B151" s="57" t="s">
        <v>171</v>
      </c>
      <c r="C151" s="58" t="s">
        <v>611</v>
      </c>
      <c r="D151" s="58" t="s">
        <v>612</v>
      </c>
    </row>
    <row r="152" spans="1:4">
      <c r="A152" s="61" t="s">
        <v>274</v>
      </c>
      <c r="B152" s="57" t="s">
        <v>172</v>
      </c>
      <c r="C152" s="58" t="s">
        <v>613</v>
      </c>
      <c r="D152" s="58" t="s">
        <v>614</v>
      </c>
    </row>
    <row r="153" spans="1:4">
      <c r="A153" s="61" t="s">
        <v>274</v>
      </c>
      <c r="B153" s="57" t="s">
        <v>173</v>
      </c>
      <c r="C153" s="58" t="s">
        <v>615</v>
      </c>
      <c r="D153" s="58" t="s">
        <v>616</v>
      </c>
    </row>
    <row r="154" spans="1:4">
      <c r="A154" s="61" t="s">
        <v>274</v>
      </c>
      <c r="B154" s="57" t="s">
        <v>174</v>
      </c>
      <c r="C154" s="58" t="s">
        <v>617</v>
      </c>
      <c r="D154" s="58" t="s">
        <v>618</v>
      </c>
    </row>
    <row r="155" spans="1:4">
      <c r="A155" s="61" t="s">
        <v>274</v>
      </c>
      <c r="B155" s="57" t="s">
        <v>175</v>
      </c>
      <c r="C155" s="58" t="s">
        <v>619</v>
      </c>
      <c r="D155" s="58" t="s">
        <v>620</v>
      </c>
    </row>
    <row r="156" spans="1:4">
      <c r="A156" s="61" t="s">
        <v>274</v>
      </c>
      <c r="B156" s="57" t="s">
        <v>176</v>
      </c>
      <c r="C156" s="58" t="s">
        <v>621</v>
      </c>
      <c r="D156" s="58" t="s">
        <v>622</v>
      </c>
    </row>
    <row r="157" spans="1:4">
      <c r="A157" s="61" t="s">
        <v>274</v>
      </c>
      <c r="B157" s="57" t="s">
        <v>177</v>
      </c>
      <c r="C157" s="58" t="s">
        <v>623</v>
      </c>
      <c r="D157" s="58" t="s">
        <v>624</v>
      </c>
    </row>
    <row r="158" spans="1:4">
      <c r="A158" s="62" t="s">
        <v>625</v>
      </c>
      <c r="B158" s="57" t="s">
        <v>178</v>
      </c>
      <c r="C158" s="58" t="s">
        <v>626</v>
      </c>
      <c r="D158" s="58" t="s">
        <v>627</v>
      </c>
    </row>
    <row r="159" spans="1:4">
      <c r="A159" s="62" t="s">
        <v>625</v>
      </c>
      <c r="B159" s="57" t="s">
        <v>179</v>
      </c>
      <c r="C159" s="58" t="s">
        <v>628</v>
      </c>
      <c r="D159" s="58" t="s">
        <v>629</v>
      </c>
    </row>
    <row r="160" spans="1:4">
      <c r="A160" s="62" t="s">
        <v>625</v>
      </c>
      <c r="B160" s="57" t="s">
        <v>180</v>
      </c>
      <c r="C160" s="58" t="s">
        <v>630</v>
      </c>
      <c r="D160" s="58" t="s">
        <v>631</v>
      </c>
    </row>
    <row r="161" spans="1:4">
      <c r="A161" s="62" t="s">
        <v>625</v>
      </c>
      <c r="B161" s="57" t="s">
        <v>181</v>
      </c>
      <c r="C161" s="58" t="s">
        <v>632</v>
      </c>
      <c r="D161" s="58" t="s">
        <v>633</v>
      </c>
    </row>
    <row r="162" spans="1:4">
      <c r="A162" s="62" t="s">
        <v>625</v>
      </c>
      <c r="B162" s="57" t="s">
        <v>182</v>
      </c>
      <c r="C162" s="58" t="s">
        <v>634</v>
      </c>
      <c r="D162" s="58" t="s">
        <v>635</v>
      </c>
    </row>
    <row r="163" spans="1:4">
      <c r="A163" s="62" t="s">
        <v>625</v>
      </c>
      <c r="B163" s="57" t="s">
        <v>183</v>
      </c>
      <c r="C163" s="58" t="s">
        <v>636</v>
      </c>
      <c r="D163" s="58" t="s">
        <v>637</v>
      </c>
    </row>
    <row r="164" spans="1:4">
      <c r="A164" s="62" t="s">
        <v>625</v>
      </c>
      <c r="B164" s="57" t="s">
        <v>184</v>
      </c>
      <c r="C164" s="58" t="s">
        <v>638</v>
      </c>
      <c r="D164" s="58" t="s">
        <v>639</v>
      </c>
    </row>
    <row r="165" spans="1:4">
      <c r="A165" s="63" t="s">
        <v>276</v>
      </c>
      <c r="B165" s="57" t="s">
        <v>185</v>
      </c>
      <c r="C165" s="58" t="s">
        <v>640</v>
      </c>
      <c r="D165" s="58" t="s">
        <v>641</v>
      </c>
    </row>
    <row r="166" spans="1:4">
      <c r="A166" s="63" t="s">
        <v>276</v>
      </c>
      <c r="B166" s="57" t="s">
        <v>186</v>
      </c>
      <c r="C166" s="58" t="s">
        <v>642</v>
      </c>
      <c r="D166" s="58" t="s">
        <v>643</v>
      </c>
    </row>
    <row r="167" spans="1:4">
      <c r="A167" s="63" t="s">
        <v>276</v>
      </c>
      <c r="B167" s="57" t="s">
        <v>187</v>
      </c>
      <c r="C167" s="58" t="s">
        <v>644</v>
      </c>
      <c r="D167" s="58" t="s">
        <v>645</v>
      </c>
    </row>
    <row r="168" spans="1:4">
      <c r="A168" s="63" t="s">
        <v>276</v>
      </c>
      <c r="B168" s="57" t="s">
        <v>188</v>
      </c>
      <c r="C168" s="58" t="s">
        <v>646</v>
      </c>
      <c r="D168" s="58" t="s">
        <v>647</v>
      </c>
    </row>
    <row r="169" spans="1:4">
      <c r="A169" s="63" t="s">
        <v>276</v>
      </c>
      <c r="B169" s="57" t="s">
        <v>189</v>
      </c>
      <c r="C169" s="58" t="s">
        <v>648</v>
      </c>
      <c r="D169" s="58" t="s">
        <v>649</v>
      </c>
    </row>
    <row r="170" spans="1:4">
      <c r="A170" s="63" t="s">
        <v>276</v>
      </c>
      <c r="B170" s="57" t="s">
        <v>190</v>
      </c>
      <c r="C170" s="58" t="s">
        <v>650</v>
      </c>
      <c r="D170" s="58" t="s">
        <v>651</v>
      </c>
    </row>
    <row r="171" spans="1:4">
      <c r="A171" s="63" t="s">
        <v>276</v>
      </c>
      <c r="B171" s="57" t="s">
        <v>191</v>
      </c>
      <c r="C171" s="58" t="s">
        <v>652</v>
      </c>
      <c r="D171" s="58" t="s">
        <v>653</v>
      </c>
    </row>
    <row r="172" spans="1:4">
      <c r="A172" s="63" t="s">
        <v>276</v>
      </c>
      <c r="B172" s="57" t="s">
        <v>192</v>
      </c>
      <c r="C172" s="58" t="s">
        <v>654</v>
      </c>
      <c r="D172" s="58" t="s">
        <v>655</v>
      </c>
    </row>
    <row r="173" spans="1:4">
      <c r="A173" s="64" t="s">
        <v>656</v>
      </c>
      <c r="B173" s="57" t="s">
        <v>193</v>
      </c>
      <c r="C173" s="58" t="s">
        <v>657</v>
      </c>
      <c r="D173" s="58" t="s">
        <v>658</v>
      </c>
    </row>
    <row r="174" spans="1:4">
      <c r="A174" s="64" t="s">
        <v>656</v>
      </c>
      <c r="B174" s="57" t="s">
        <v>194</v>
      </c>
      <c r="C174" s="58" t="s">
        <v>659</v>
      </c>
      <c r="D174" s="58" t="s">
        <v>660</v>
      </c>
    </row>
    <row r="175" spans="1:4">
      <c r="A175" s="64" t="s">
        <v>656</v>
      </c>
      <c r="B175" s="57" t="s">
        <v>195</v>
      </c>
      <c r="C175" s="58" t="s">
        <v>661</v>
      </c>
      <c r="D175" s="58" t="s">
        <v>662</v>
      </c>
    </row>
    <row r="176" spans="1:4">
      <c r="A176" s="64" t="s">
        <v>656</v>
      </c>
      <c r="B176" s="57" t="s">
        <v>196</v>
      </c>
      <c r="C176" s="58" t="s">
        <v>663</v>
      </c>
      <c r="D176" s="58" t="s">
        <v>664</v>
      </c>
    </row>
    <row r="177" spans="1:4">
      <c r="A177" s="64" t="s">
        <v>656</v>
      </c>
      <c r="B177" s="57" t="s">
        <v>197</v>
      </c>
      <c r="C177" s="58" t="s">
        <v>665</v>
      </c>
      <c r="D177" s="58" t="s">
        <v>666</v>
      </c>
    </row>
    <row r="178" spans="1:4">
      <c r="A178" s="64" t="s">
        <v>656</v>
      </c>
      <c r="B178" s="57" t="s">
        <v>198</v>
      </c>
      <c r="C178" s="58" t="s">
        <v>667</v>
      </c>
      <c r="D178" s="58" t="s">
        <v>668</v>
      </c>
    </row>
    <row r="179" spans="1:4">
      <c r="A179" s="64" t="s">
        <v>656</v>
      </c>
      <c r="B179" s="57" t="s">
        <v>199</v>
      </c>
      <c r="C179" s="58" t="s">
        <v>669</v>
      </c>
      <c r="D179" s="58" t="s">
        <v>670</v>
      </c>
    </row>
    <row r="180" spans="1:4">
      <c r="A180" s="64" t="s">
        <v>656</v>
      </c>
      <c r="B180" s="57" t="s">
        <v>200</v>
      </c>
      <c r="C180" s="58" t="s">
        <v>671</v>
      </c>
      <c r="D180" s="58" t="s">
        <v>672</v>
      </c>
    </row>
    <row r="181" spans="1:4">
      <c r="A181" s="64" t="s">
        <v>656</v>
      </c>
      <c r="B181" s="57" t="s">
        <v>201</v>
      </c>
      <c r="C181" s="58" t="s">
        <v>673</v>
      </c>
      <c r="D181" s="58" t="s">
        <v>674</v>
      </c>
    </row>
    <row r="182" spans="1:4">
      <c r="A182" s="64" t="s">
        <v>656</v>
      </c>
      <c r="B182" s="57" t="s">
        <v>202</v>
      </c>
      <c r="C182" s="58" t="s">
        <v>675</v>
      </c>
      <c r="D182" s="58" t="s">
        <v>676</v>
      </c>
    </row>
    <row r="183" spans="1:4">
      <c r="A183" s="64" t="s">
        <v>656</v>
      </c>
      <c r="B183" s="57" t="s">
        <v>203</v>
      </c>
      <c r="C183" s="58" t="s">
        <v>677</v>
      </c>
      <c r="D183" s="58" t="s">
        <v>678</v>
      </c>
    </row>
    <row r="184" spans="1:4">
      <c r="A184" s="65" t="s">
        <v>679</v>
      </c>
      <c r="B184" s="57" t="s">
        <v>204</v>
      </c>
      <c r="C184" s="58" t="s">
        <v>680</v>
      </c>
      <c r="D184" s="58" t="s">
        <v>681</v>
      </c>
    </row>
    <row r="185" spans="1:4">
      <c r="A185" s="65" t="s">
        <v>679</v>
      </c>
      <c r="B185" s="57" t="s">
        <v>205</v>
      </c>
      <c r="C185" s="58" t="s">
        <v>682</v>
      </c>
      <c r="D185" s="58" t="s">
        <v>683</v>
      </c>
    </row>
    <row r="186" spans="1:4">
      <c r="A186" s="65" t="s">
        <v>679</v>
      </c>
      <c r="B186" s="57" t="s">
        <v>206</v>
      </c>
      <c r="C186" s="58" t="s">
        <v>684</v>
      </c>
      <c r="D186" s="58" t="s">
        <v>685</v>
      </c>
    </row>
    <row r="187" spans="1:4">
      <c r="A187" s="65" t="s">
        <v>679</v>
      </c>
      <c r="B187" s="57" t="s">
        <v>207</v>
      </c>
      <c r="C187" s="58" t="s">
        <v>686</v>
      </c>
      <c r="D187" s="58" t="s">
        <v>687</v>
      </c>
    </row>
    <row r="188" spans="1:4">
      <c r="A188" s="65" t="s">
        <v>679</v>
      </c>
      <c r="B188" s="57" t="s">
        <v>208</v>
      </c>
      <c r="C188" s="58" t="s">
        <v>688</v>
      </c>
      <c r="D188" s="58" t="s">
        <v>689</v>
      </c>
    </row>
    <row r="189" spans="1:4">
      <c r="A189" s="65" t="s">
        <v>679</v>
      </c>
      <c r="B189" s="57" t="s">
        <v>209</v>
      </c>
      <c r="C189" s="58" t="s">
        <v>690</v>
      </c>
      <c r="D189" s="58" t="s">
        <v>691</v>
      </c>
    </row>
    <row r="190" spans="1:4">
      <c r="A190" s="65" t="s">
        <v>679</v>
      </c>
      <c r="B190" s="57" t="s">
        <v>210</v>
      </c>
      <c r="C190" s="58" t="s">
        <v>692</v>
      </c>
      <c r="D190" s="58" t="s">
        <v>693</v>
      </c>
    </row>
    <row r="191" spans="1:4">
      <c r="A191" s="65" t="s">
        <v>679</v>
      </c>
      <c r="B191" s="57" t="s">
        <v>211</v>
      </c>
      <c r="C191" s="58" t="s">
        <v>694</v>
      </c>
      <c r="D191" s="58" t="s">
        <v>695</v>
      </c>
    </row>
    <row r="192" spans="1:4">
      <c r="A192" s="65" t="s">
        <v>679</v>
      </c>
      <c r="B192" s="57" t="s">
        <v>212</v>
      </c>
      <c r="C192" s="58" t="s">
        <v>696</v>
      </c>
      <c r="D192" s="58" t="s">
        <v>697</v>
      </c>
    </row>
    <row r="193" spans="1:4">
      <c r="A193" s="66" t="s">
        <v>698</v>
      </c>
      <c r="B193" s="57" t="s">
        <v>213</v>
      </c>
      <c r="C193" s="58" t="s">
        <v>699</v>
      </c>
      <c r="D193" s="58" t="s">
        <v>700</v>
      </c>
    </row>
    <row r="194" spans="1:4">
      <c r="A194" s="66" t="s">
        <v>698</v>
      </c>
      <c r="B194" s="57" t="s">
        <v>214</v>
      </c>
      <c r="C194" s="58" t="s">
        <v>701</v>
      </c>
      <c r="D194" s="58" t="s">
        <v>702</v>
      </c>
    </row>
    <row r="195" spans="1:4">
      <c r="A195" s="66" t="s">
        <v>698</v>
      </c>
      <c r="B195" s="57" t="s">
        <v>215</v>
      </c>
      <c r="C195" s="58" t="s">
        <v>703</v>
      </c>
      <c r="D195" s="58" t="s">
        <v>704</v>
      </c>
    </row>
    <row r="196" spans="1:4">
      <c r="A196" s="66" t="s">
        <v>698</v>
      </c>
      <c r="B196" s="57" t="s">
        <v>216</v>
      </c>
      <c r="C196" s="58" t="s">
        <v>705</v>
      </c>
      <c r="D196" s="58" t="s">
        <v>706</v>
      </c>
    </row>
    <row r="197" spans="1:4">
      <c r="A197" s="66" t="s">
        <v>698</v>
      </c>
      <c r="B197" s="57" t="s">
        <v>217</v>
      </c>
      <c r="C197" s="58" t="s">
        <v>707</v>
      </c>
      <c r="D197" s="58" t="s">
        <v>708</v>
      </c>
    </row>
    <row r="198" spans="1:4">
      <c r="A198" s="66" t="s">
        <v>698</v>
      </c>
      <c r="B198" s="57" t="s">
        <v>218</v>
      </c>
      <c r="C198" s="58" t="s">
        <v>709</v>
      </c>
      <c r="D198" s="58" t="s">
        <v>710</v>
      </c>
    </row>
    <row r="199" spans="1:4">
      <c r="A199" s="66" t="s">
        <v>698</v>
      </c>
      <c r="B199" s="57" t="s">
        <v>219</v>
      </c>
      <c r="C199" s="58" t="s">
        <v>711</v>
      </c>
      <c r="D199" s="58" t="s">
        <v>712</v>
      </c>
    </row>
    <row r="200" spans="1:4">
      <c r="A200" s="66" t="s">
        <v>698</v>
      </c>
      <c r="B200" s="57" t="s">
        <v>220</v>
      </c>
      <c r="C200" s="58" t="s">
        <v>713</v>
      </c>
      <c r="D200" s="58" t="s">
        <v>714</v>
      </c>
    </row>
    <row r="201" spans="1:4">
      <c r="A201" s="66" t="s">
        <v>698</v>
      </c>
      <c r="B201" s="57" t="s">
        <v>221</v>
      </c>
      <c r="C201" s="58" t="s">
        <v>715</v>
      </c>
      <c r="D201" s="58" t="s">
        <v>716</v>
      </c>
    </row>
    <row r="202" spans="1:4">
      <c r="A202" s="66" t="s">
        <v>698</v>
      </c>
      <c r="B202" s="57" t="s">
        <v>222</v>
      </c>
      <c r="C202" s="58" t="s">
        <v>717</v>
      </c>
      <c r="D202" s="58" t="s">
        <v>718</v>
      </c>
    </row>
    <row r="203" spans="1:4">
      <c r="A203" s="66" t="s">
        <v>698</v>
      </c>
      <c r="B203" s="57" t="s">
        <v>223</v>
      </c>
      <c r="C203" s="58" t="s">
        <v>719</v>
      </c>
      <c r="D203" s="58" t="s">
        <v>720</v>
      </c>
    </row>
    <row r="204" spans="1:4">
      <c r="A204" s="66" t="s">
        <v>698</v>
      </c>
      <c r="B204" s="57" t="s">
        <v>224</v>
      </c>
      <c r="C204" s="58" t="s">
        <v>721</v>
      </c>
      <c r="D204" s="58" t="s">
        <v>722</v>
      </c>
    </row>
    <row r="205" spans="1:4">
      <c r="A205" s="66" t="s">
        <v>698</v>
      </c>
      <c r="B205" s="57" t="s">
        <v>225</v>
      </c>
      <c r="C205" s="58" t="s">
        <v>723</v>
      </c>
      <c r="D205" s="58" t="s">
        <v>724</v>
      </c>
    </row>
    <row r="206" spans="1:4">
      <c r="A206" s="66" t="s">
        <v>698</v>
      </c>
      <c r="B206" s="57" t="s">
        <v>226</v>
      </c>
      <c r="C206" s="58" t="s">
        <v>725</v>
      </c>
      <c r="D206" s="58" t="s">
        <v>726</v>
      </c>
    </row>
    <row r="207" spans="1:4">
      <c r="A207" s="66" t="s">
        <v>698</v>
      </c>
      <c r="B207" s="57" t="s">
        <v>227</v>
      </c>
      <c r="C207" s="58" t="s">
        <v>727</v>
      </c>
      <c r="D207" s="58" t="s">
        <v>728</v>
      </c>
    </row>
    <row r="208" spans="1:4">
      <c r="A208" s="66" t="s">
        <v>698</v>
      </c>
      <c r="B208" s="57" t="s">
        <v>228</v>
      </c>
      <c r="C208" s="58" t="s">
        <v>729</v>
      </c>
      <c r="D208" s="58" t="s">
        <v>730</v>
      </c>
    </row>
    <row r="209" spans="1:4">
      <c r="A209" s="66" t="s">
        <v>698</v>
      </c>
      <c r="B209" s="57" t="s">
        <v>229</v>
      </c>
      <c r="C209" s="58" t="s">
        <v>731</v>
      </c>
      <c r="D209" s="58" t="s">
        <v>732</v>
      </c>
    </row>
    <row r="210" spans="1:4">
      <c r="A210" s="66" t="s">
        <v>698</v>
      </c>
      <c r="B210" s="57" t="s">
        <v>230</v>
      </c>
      <c r="C210" s="58" t="s">
        <v>733</v>
      </c>
      <c r="D210" s="58" t="s">
        <v>734</v>
      </c>
    </row>
    <row r="211" spans="1:4">
      <c r="A211" s="66" t="s">
        <v>698</v>
      </c>
      <c r="B211" s="57" t="s">
        <v>231</v>
      </c>
      <c r="C211" s="58" t="s">
        <v>735</v>
      </c>
      <c r="D211" s="58" t="s">
        <v>736</v>
      </c>
    </row>
    <row r="212" spans="1:4">
      <c r="A212" s="66" t="s">
        <v>698</v>
      </c>
      <c r="B212" s="57" t="s">
        <v>232</v>
      </c>
      <c r="C212" s="58" t="s">
        <v>737</v>
      </c>
      <c r="D212" s="58" t="s">
        <v>738</v>
      </c>
    </row>
    <row r="213" spans="1:4">
      <c r="A213" s="66" t="s">
        <v>698</v>
      </c>
      <c r="B213" s="57" t="s">
        <v>233</v>
      </c>
      <c r="C213" s="58" t="s">
        <v>739</v>
      </c>
      <c r="D213" s="58" t="s">
        <v>740</v>
      </c>
    </row>
    <row r="214" spans="1:4">
      <c r="A214" s="66" t="s">
        <v>698</v>
      </c>
      <c r="B214" s="57" t="s">
        <v>234</v>
      </c>
      <c r="C214" s="58" t="s">
        <v>741</v>
      </c>
      <c r="D214" s="58" t="s">
        <v>742</v>
      </c>
    </row>
    <row r="215" spans="1:4">
      <c r="A215" s="66" t="s">
        <v>698</v>
      </c>
      <c r="B215" s="57" t="s">
        <v>235</v>
      </c>
      <c r="C215" s="58" t="s">
        <v>743</v>
      </c>
      <c r="D215" s="58" t="s">
        <v>744</v>
      </c>
    </row>
    <row r="216" spans="1:4">
      <c r="A216" s="66" t="s">
        <v>698</v>
      </c>
      <c r="B216" s="57" t="s">
        <v>236</v>
      </c>
      <c r="C216" s="58" t="s">
        <v>745</v>
      </c>
      <c r="D216" s="58" t="s">
        <v>746</v>
      </c>
    </row>
    <row r="217" spans="1:4">
      <c r="A217" s="66" t="s">
        <v>698</v>
      </c>
      <c r="B217" s="57" t="s">
        <v>237</v>
      </c>
      <c r="C217" s="58" t="s">
        <v>747</v>
      </c>
      <c r="D217" s="58" t="s">
        <v>748</v>
      </c>
    </row>
    <row r="218" spans="1:4">
      <c r="A218" s="66" t="s">
        <v>698</v>
      </c>
      <c r="B218" s="57" t="s">
        <v>238</v>
      </c>
      <c r="C218" s="58" t="s">
        <v>749</v>
      </c>
      <c r="D218" s="58" t="s">
        <v>750</v>
      </c>
    </row>
    <row r="219" spans="1:4">
      <c r="A219" s="66" t="s">
        <v>698</v>
      </c>
      <c r="B219" s="57" t="s">
        <v>239</v>
      </c>
      <c r="C219" s="58" t="s">
        <v>751</v>
      </c>
      <c r="D219" s="58" t="s">
        <v>752</v>
      </c>
    </row>
    <row r="220" spans="1:4">
      <c r="A220" s="66" t="s">
        <v>698</v>
      </c>
      <c r="B220" s="57" t="s">
        <v>240</v>
      </c>
      <c r="C220" s="58" t="s">
        <v>753</v>
      </c>
      <c r="D220" s="58" t="s">
        <v>754</v>
      </c>
    </row>
    <row r="221" spans="1:4">
      <c r="A221" s="67" t="s">
        <v>278</v>
      </c>
      <c r="B221" s="57" t="s">
        <v>241</v>
      </c>
      <c r="C221" s="58" t="s">
        <v>755</v>
      </c>
      <c r="D221" s="58" t="s">
        <v>756</v>
      </c>
    </row>
    <row r="222" spans="1:4">
      <c r="A222" s="67" t="s">
        <v>278</v>
      </c>
      <c r="B222" s="57" t="s">
        <v>242</v>
      </c>
      <c r="C222" s="58" t="s">
        <v>757</v>
      </c>
      <c r="D222" s="58" t="s">
        <v>758</v>
      </c>
    </row>
    <row r="223" spans="1:4">
      <c r="A223" s="67" t="s">
        <v>278</v>
      </c>
      <c r="B223" s="57" t="s">
        <v>243</v>
      </c>
      <c r="C223" s="58" t="s">
        <v>759</v>
      </c>
      <c r="D223" s="58" t="s">
        <v>760</v>
      </c>
    </row>
    <row r="224" spans="1:4">
      <c r="A224" s="67" t="s">
        <v>278</v>
      </c>
      <c r="B224" s="57" t="s">
        <v>244</v>
      </c>
      <c r="C224" s="58" t="s">
        <v>761</v>
      </c>
      <c r="D224" s="58" t="s">
        <v>762</v>
      </c>
    </row>
    <row r="225" spans="1:4">
      <c r="A225" s="67" t="s">
        <v>278</v>
      </c>
      <c r="B225" s="57" t="s">
        <v>245</v>
      </c>
      <c r="C225" s="58" t="s">
        <v>763</v>
      </c>
      <c r="D225" s="58" t="s">
        <v>764</v>
      </c>
    </row>
    <row r="226" spans="1:4">
      <c r="A226" s="67" t="s">
        <v>278</v>
      </c>
      <c r="B226" s="57" t="s">
        <v>246</v>
      </c>
      <c r="C226" s="58" t="s">
        <v>765</v>
      </c>
      <c r="D226" s="58" t="s">
        <v>766</v>
      </c>
    </row>
    <row r="227" spans="1:4">
      <c r="A227" s="67" t="s">
        <v>278</v>
      </c>
      <c r="B227" s="57" t="s">
        <v>247</v>
      </c>
      <c r="C227" s="58" t="s">
        <v>767</v>
      </c>
      <c r="D227" s="58" t="s">
        <v>768</v>
      </c>
    </row>
    <row r="228" spans="1:4">
      <c r="A228" s="67" t="s">
        <v>278</v>
      </c>
      <c r="B228" s="57" t="s">
        <v>248</v>
      </c>
      <c r="C228" s="58" t="s">
        <v>769</v>
      </c>
      <c r="D228" s="58" t="s">
        <v>770</v>
      </c>
    </row>
    <row r="229" spans="1:4">
      <c r="A229" s="67" t="s">
        <v>278</v>
      </c>
      <c r="B229" s="57" t="s">
        <v>249</v>
      </c>
      <c r="C229" s="58" t="s">
        <v>771</v>
      </c>
      <c r="D229" s="58" t="s">
        <v>772</v>
      </c>
    </row>
    <row r="230" spans="1:4">
      <c r="A230" s="67" t="s">
        <v>278</v>
      </c>
      <c r="B230" s="57" t="s">
        <v>250</v>
      </c>
      <c r="C230" s="58" t="s">
        <v>773</v>
      </c>
      <c r="D230" s="58" t="s">
        <v>774</v>
      </c>
    </row>
    <row r="231" spans="1:4">
      <c r="A231" s="67" t="s">
        <v>278</v>
      </c>
      <c r="B231" s="57" t="s">
        <v>251</v>
      </c>
      <c r="C231" s="58" t="s">
        <v>775</v>
      </c>
      <c r="D231" s="58" t="s">
        <v>776</v>
      </c>
    </row>
    <row r="232" spans="1:4">
      <c r="A232" s="67" t="s">
        <v>278</v>
      </c>
      <c r="B232" s="57" t="s">
        <v>252</v>
      </c>
      <c r="C232" s="58" t="s">
        <v>777</v>
      </c>
      <c r="D232" s="58" t="s">
        <v>778</v>
      </c>
    </row>
    <row r="233" spans="1:4">
      <c r="A233" s="67" t="s">
        <v>278</v>
      </c>
      <c r="B233" s="57" t="s">
        <v>253</v>
      </c>
      <c r="C233" s="58" t="s">
        <v>779</v>
      </c>
      <c r="D233" s="58" t="s">
        <v>780</v>
      </c>
    </row>
    <row r="234" spans="1:4">
      <c r="A234" s="67" t="s">
        <v>278</v>
      </c>
      <c r="B234" s="57" t="s">
        <v>254</v>
      </c>
      <c r="C234" s="58" t="s">
        <v>781</v>
      </c>
      <c r="D234" s="58" t="s">
        <v>782</v>
      </c>
    </row>
    <row r="235" spans="1:4">
      <c r="A235" s="67" t="s">
        <v>278</v>
      </c>
      <c r="B235" s="57" t="s">
        <v>255</v>
      </c>
      <c r="C235" s="58" t="s">
        <v>783</v>
      </c>
      <c r="D235" s="58" t="s">
        <v>784</v>
      </c>
    </row>
    <row r="236" spans="1:4">
      <c r="A236" s="68" t="s">
        <v>279</v>
      </c>
      <c r="B236" s="57" t="s">
        <v>256</v>
      </c>
      <c r="C236" s="58" t="s">
        <v>785</v>
      </c>
      <c r="D236" s="58" t="s">
        <v>786</v>
      </c>
    </row>
    <row r="237" spans="1:4">
      <c r="A237" s="68" t="s">
        <v>279</v>
      </c>
      <c r="B237" s="57" t="s">
        <v>257</v>
      </c>
      <c r="C237" s="58" t="s">
        <v>787</v>
      </c>
      <c r="D237" s="58" t="s">
        <v>788</v>
      </c>
    </row>
    <row r="238" spans="1:4">
      <c r="A238" s="68" t="s">
        <v>279</v>
      </c>
      <c r="B238" s="57" t="s">
        <v>258</v>
      </c>
      <c r="C238" s="58" t="s">
        <v>789</v>
      </c>
      <c r="D238" s="58" t="s">
        <v>790</v>
      </c>
    </row>
    <row r="239" spans="1:4">
      <c r="A239" s="68" t="s">
        <v>279</v>
      </c>
      <c r="B239" s="57" t="s">
        <v>259</v>
      </c>
      <c r="C239" s="58" t="s">
        <v>791</v>
      </c>
      <c r="D239" s="58" t="s">
        <v>792</v>
      </c>
    </row>
    <row r="240" spans="1:4">
      <c r="A240" s="68" t="s">
        <v>279</v>
      </c>
      <c r="B240" s="57" t="s">
        <v>260</v>
      </c>
      <c r="C240" s="58" t="s">
        <v>793</v>
      </c>
      <c r="D240" s="58" t="s">
        <v>794</v>
      </c>
    </row>
    <row r="241" spans="1:4">
      <c r="A241" s="68" t="s">
        <v>279</v>
      </c>
      <c r="B241" s="57" t="s">
        <v>261</v>
      </c>
      <c r="C241" s="58" t="s">
        <v>795</v>
      </c>
      <c r="D241" s="58" t="s">
        <v>796</v>
      </c>
    </row>
    <row r="242" spans="1:4">
      <c r="A242" s="68" t="s">
        <v>279</v>
      </c>
      <c r="B242" s="57" t="s">
        <v>262</v>
      </c>
      <c r="C242" s="58" t="s">
        <v>797</v>
      </c>
      <c r="D242" s="58" t="s">
        <v>798</v>
      </c>
    </row>
    <row r="243" spans="1:4">
      <c r="A243" s="68" t="s">
        <v>279</v>
      </c>
      <c r="B243" s="57" t="s">
        <v>263</v>
      </c>
      <c r="C243" s="58" t="s">
        <v>799</v>
      </c>
      <c r="D243" s="58" t="s">
        <v>800</v>
      </c>
    </row>
    <row r="244" spans="1:4">
      <c r="A244" s="68" t="s">
        <v>279</v>
      </c>
      <c r="B244" s="57" t="s">
        <v>264</v>
      </c>
      <c r="C244" s="58" t="s">
        <v>801</v>
      </c>
      <c r="D244" s="58" t="s">
        <v>802</v>
      </c>
    </row>
    <row r="245" spans="1:4">
      <c r="A245" s="68" t="s">
        <v>279</v>
      </c>
      <c r="B245" s="57" t="s">
        <v>265</v>
      </c>
      <c r="C245" s="58" t="s">
        <v>803</v>
      </c>
      <c r="D245" s="58" t="s">
        <v>804</v>
      </c>
    </row>
    <row r="246" spans="1:4">
      <c r="A246" s="68" t="s">
        <v>279</v>
      </c>
      <c r="B246" s="57" t="s">
        <v>266</v>
      </c>
      <c r="C246" s="58" t="s">
        <v>805</v>
      </c>
      <c r="D246" s="58" t="s">
        <v>806</v>
      </c>
    </row>
    <row r="247" spans="1:4">
      <c r="A247" s="68" t="s">
        <v>279</v>
      </c>
      <c r="B247" s="57" t="s">
        <v>267</v>
      </c>
      <c r="C247" s="58" t="s">
        <v>807</v>
      </c>
      <c r="D247" s="58" t="s">
        <v>808</v>
      </c>
    </row>
    <row r="248" spans="1:4">
      <c r="A248" s="68" t="s">
        <v>279</v>
      </c>
      <c r="B248" s="57" t="s">
        <v>268</v>
      </c>
      <c r="C248" s="58" t="s">
        <v>809</v>
      </c>
      <c r="D248" s="58" t="s">
        <v>810</v>
      </c>
    </row>
    <row r="249" spans="1:4">
      <c r="A249" s="68" t="s">
        <v>279</v>
      </c>
      <c r="B249" s="57" t="s">
        <v>269</v>
      </c>
      <c r="C249" s="58" t="s">
        <v>811</v>
      </c>
      <c r="D249" s="58" t="s">
        <v>812</v>
      </c>
    </row>
    <row r="250" spans="1:4">
      <c r="A250" s="69" t="s">
        <v>279</v>
      </c>
      <c r="B250" s="70" t="s">
        <v>270</v>
      </c>
      <c r="C250" s="71" t="s">
        <v>813</v>
      </c>
      <c r="D250" s="71" t="s">
        <v>814</v>
      </c>
    </row>
    <row r="252" spans="1:4">
      <c r="A252" s="2" t="s">
        <v>815</v>
      </c>
    </row>
    <row r="253" spans="1:4">
      <c r="A253" s="2" t="s">
        <v>817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"/>
  <sheetViews>
    <sheetView tabSelected="1" workbookViewId="0">
      <selection activeCell="K16" sqref="K16"/>
    </sheetView>
  </sheetViews>
  <sheetFormatPr defaultRowHeight="15"/>
  <cols>
    <col min="1" max="1" width="15" style="2" bestFit="1" customWidth="1"/>
    <col min="2" max="2" width="14.5" style="2" bestFit="1" customWidth="1"/>
    <col min="3" max="3" width="9.75" style="2" bestFit="1" customWidth="1"/>
    <col min="4" max="4" width="9.375" style="2" bestFit="1" customWidth="1"/>
    <col min="5" max="5" width="10.125" style="2" bestFit="1" customWidth="1"/>
    <col min="6" max="6" width="9.625" style="2" bestFit="1" customWidth="1"/>
    <col min="7" max="7" width="9.75" style="2" bestFit="1" customWidth="1"/>
    <col min="8" max="8" width="9.375" style="2" bestFit="1" customWidth="1"/>
    <col min="9" max="16384" width="9" style="2"/>
  </cols>
  <sheetData>
    <row r="1" spans="1:8">
      <c r="A1" s="2" t="s">
        <v>822</v>
      </c>
    </row>
    <row r="3" spans="1:8">
      <c r="A3" s="51" t="s">
        <v>314</v>
      </c>
      <c r="B3" s="51" t="s">
        <v>315</v>
      </c>
      <c r="C3" s="51" t="s">
        <v>22</v>
      </c>
      <c r="D3" s="51" t="s">
        <v>23</v>
      </c>
      <c r="E3" s="51" t="s">
        <v>20</v>
      </c>
      <c r="F3" s="51" t="s">
        <v>21</v>
      </c>
      <c r="G3" s="51" t="s">
        <v>18</v>
      </c>
      <c r="H3" s="51" t="s">
        <v>19</v>
      </c>
    </row>
    <row r="4" spans="1:8">
      <c r="A4" s="72" t="s">
        <v>271</v>
      </c>
      <c r="B4" s="73" t="s">
        <v>281</v>
      </c>
      <c r="C4" s="74">
        <v>0</v>
      </c>
      <c r="D4" s="74">
        <v>1</v>
      </c>
      <c r="E4" s="74">
        <v>0</v>
      </c>
      <c r="F4" s="74">
        <v>0</v>
      </c>
      <c r="G4" s="74">
        <v>0</v>
      </c>
      <c r="H4" s="74">
        <v>0</v>
      </c>
    </row>
    <row r="5" spans="1:8">
      <c r="A5" s="72" t="s">
        <v>271</v>
      </c>
      <c r="B5" s="73" t="s">
        <v>282</v>
      </c>
      <c r="C5" s="74">
        <v>1</v>
      </c>
      <c r="D5" s="74">
        <v>1</v>
      </c>
      <c r="E5" s="74">
        <v>1</v>
      </c>
      <c r="F5" s="74">
        <v>0</v>
      </c>
      <c r="G5" s="74">
        <v>0</v>
      </c>
      <c r="H5" s="74">
        <v>0</v>
      </c>
    </row>
    <row r="6" spans="1:8">
      <c r="A6" s="72" t="s">
        <v>271</v>
      </c>
      <c r="B6" s="73" t="s">
        <v>283</v>
      </c>
      <c r="C6" s="74">
        <v>1</v>
      </c>
      <c r="D6" s="74">
        <v>1</v>
      </c>
      <c r="E6" s="74">
        <v>1</v>
      </c>
      <c r="F6" s="74">
        <v>1</v>
      </c>
      <c r="G6" s="74">
        <v>1</v>
      </c>
      <c r="H6" s="74">
        <v>0</v>
      </c>
    </row>
    <row r="7" spans="1:8">
      <c r="A7" s="72" t="s">
        <v>271</v>
      </c>
      <c r="B7" s="73" t="s">
        <v>284</v>
      </c>
      <c r="C7" s="74">
        <v>1</v>
      </c>
      <c r="D7" s="74">
        <v>1</v>
      </c>
      <c r="E7" s="74">
        <v>0</v>
      </c>
      <c r="F7" s="74">
        <v>0</v>
      </c>
      <c r="G7" s="74">
        <v>1</v>
      </c>
      <c r="H7" s="74">
        <v>0</v>
      </c>
    </row>
    <row r="8" spans="1:8">
      <c r="A8" s="72" t="s">
        <v>271</v>
      </c>
      <c r="B8" s="73" t="s">
        <v>285</v>
      </c>
      <c r="C8" s="74">
        <v>1</v>
      </c>
      <c r="D8" s="74">
        <v>1</v>
      </c>
      <c r="E8" s="74">
        <v>0</v>
      </c>
      <c r="F8" s="74">
        <v>0</v>
      </c>
      <c r="G8" s="74">
        <v>0</v>
      </c>
      <c r="H8" s="74">
        <v>0</v>
      </c>
    </row>
    <row r="9" spans="1:8">
      <c r="A9" s="72" t="s">
        <v>271</v>
      </c>
      <c r="B9" s="73" t="s">
        <v>286</v>
      </c>
      <c r="C9" s="74">
        <v>0</v>
      </c>
      <c r="D9" s="74">
        <v>0</v>
      </c>
      <c r="E9" s="74">
        <v>0</v>
      </c>
      <c r="F9" s="74">
        <v>0</v>
      </c>
      <c r="G9" s="74">
        <v>0</v>
      </c>
      <c r="H9" s="74">
        <v>1</v>
      </c>
    </row>
    <row r="10" spans="1:8">
      <c r="A10" s="75" t="s">
        <v>272</v>
      </c>
      <c r="B10" s="73" t="s">
        <v>287</v>
      </c>
      <c r="C10" s="74">
        <v>1</v>
      </c>
      <c r="D10" s="74">
        <v>1</v>
      </c>
      <c r="E10" s="74">
        <v>1</v>
      </c>
      <c r="F10" s="74">
        <v>1</v>
      </c>
      <c r="G10" s="74">
        <v>1</v>
      </c>
      <c r="H10" s="74">
        <v>1</v>
      </c>
    </row>
    <row r="11" spans="1:8">
      <c r="A11" s="75" t="s">
        <v>272</v>
      </c>
      <c r="B11" s="73" t="s">
        <v>288</v>
      </c>
      <c r="C11" s="74">
        <v>1</v>
      </c>
      <c r="D11" s="74">
        <v>1</v>
      </c>
      <c r="E11" s="74">
        <v>1</v>
      </c>
      <c r="F11" s="74">
        <v>0</v>
      </c>
      <c r="G11" s="74">
        <v>0</v>
      </c>
      <c r="H11" s="74">
        <v>1</v>
      </c>
    </row>
    <row r="12" spans="1:8">
      <c r="A12" s="75" t="s">
        <v>272</v>
      </c>
      <c r="B12" s="73" t="s">
        <v>289</v>
      </c>
      <c r="C12" s="74">
        <v>1</v>
      </c>
      <c r="D12" s="74">
        <v>1</v>
      </c>
      <c r="E12" s="74">
        <v>1</v>
      </c>
      <c r="F12" s="74">
        <v>1</v>
      </c>
      <c r="G12" s="74">
        <v>0</v>
      </c>
      <c r="H12" s="74">
        <v>0</v>
      </c>
    </row>
    <row r="13" spans="1:8">
      <c r="A13" s="75" t="s">
        <v>272</v>
      </c>
      <c r="B13" s="73" t="s">
        <v>98</v>
      </c>
      <c r="C13" s="74">
        <v>0</v>
      </c>
      <c r="D13" s="74">
        <v>0</v>
      </c>
      <c r="E13" s="74">
        <v>1</v>
      </c>
      <c r="F13" s="74">
        <v>0</v>
      </c>
      <c r="G13" s="74">
        <v>1</v>
      </c>
      <c r="H13" s="74">
        <v>1</v>
      </c>
    </row>
    <row r="14" spans="1:8">
      <c r="A14" s="75" t="s">
        <v>272</v>
      </c>
      <c r="B14" s="73" t="s">
        <v>290</v>
      </c>
      <c r="C14" s="74">
        <v>0</v>
      </c>
      <c r="D14" s="74">
        <v>0</v>
      </c>
      <c r="E14" s="74">
        <v>0</v>
      </c>
      <c r="F14" s="74">
        <v>1</v>
      </c>
      <c r="G14" s="74">
        <v>1</v>
      </c>
      <c r="H14" s="74">
        <v>0</v>
      </c>
    </row>
    <row r="15" spans="1:8">
      <c r="A15" s="75" t="s">
        <v>272</v>
      </c>
      <c r="B15" s="73" t="s">
        <v>101</v>
      </c>
      <c r="C15" s="74">
        <v>1</v>
      </c>
      <c r="D15" s="74">
        <v>1</v>
      </c>
      <c r="E15" s="74">
        <v>1</v>
      </c>
      <c r="F15" s="74">
        <v>0</v>
      </c>
      <c r="G15" s="74">
        <v>1</v>
      </c>
      <c r="H15" s="74">
        <v>1</v>
      </c>
    </row>
    <row r="16" spans="1:8">
      <c r="A16" s="75" t="s">
        <v>272</v>
      </c>
      <c r="B16" s="73" t="s">
        <v>291</v>
      </c>
      <c r="C16" s="74">
        <v>1</v>
      </c>
      <c r="D16" s="74">
        <v>0</v>
      </c>
      <c r="E16" s="74">
        <v>0</v>
      </c>
      <c r="F16" s="74">
        <v>0</v>
      </c>
      <c r="G16" s="74">
        <v>0</v>
      </c>
      <c r="H16" s="74">
        <v>0</v>
      </c>
    </row>
    <row r="17" spans="1:8">
      <c r="A17" s="75" t="s">
        <v>272</v>
      </c>
      <c r="B17" s="73" t="s">
        <v>105</v>
      </c>
      <c r="C17" s="74">
        <v>1</v>
      </c>
      <c r="D17" s="74">
        <v>1</v>
      </c>
      <c r="E17" s="74">
        <v>0</v>
      </c>
      <c r="F17" s="74">
        <v>0</v>
      </c>
      <c r="G17" s="74">
        <v>0</v>
      </c>
      <c r="H17" s="74">
        <v>0</v>
      </c>
    </row>
    <row r="18" spans="1:8">
      <c r="A18" s="76" t="s">
        <v>274</v>
      </c>
      <c r="B18" s="73" t="s">
        <v>292</v>
      </c>
      <c r="C18" s="74">
        <v>0</v>
      </c>
      <c r="D18" s="74">
        <v>1</v>
      </c>
      <c r="E18" s="74">
        <v>0</v>
      </c>
      <c r="F18" s="74">
        <v>0</v>
      </c>
      <c r="G18" s="74">
        <v>0</v>
      </c>
      <c r="H18" s="74">
        <v>0</v>
      </c>
    </row>
    <row r="19" spans="1:8">
      <c r="A19" s="76" t="s">
        <v>274</v>
      </c>
      <c r="B19" s="73" t="s">
        <v>293</v>
      </c>
      <c r="C19" s="74">
        <v>1</v>
      </c>
      <c r="D19" s="74">
        <v>1</v>
      </c>
      <c r="E19" s="74">
        <v>1</v>
      </c>
      <c r="F19" s="74">
        <v>1</v>
      </c>
      <c r="G19" s="74">
        <v>1</v>
      </c>
      <c r="H19" s="74">
        <v>1</v>
      </c>
    </row>
    <row r="20" spans="1:8">
      <c r="A20" s="76" t="s">
        <v>274</v>
      </c>
      <c r="B20" s="73" t="s">
        <v>294</v>
      </c>
      <c r="C20" s="74">
        <v>1</v>
      </c>
      <c r="D20" s="74">
        <v>1</v>
      </c>
      <c r="E20" s="74">
        <v>1</v>
      </c>
      <c r="F20" s="74">
        <v>0</v>
      </c>
      <c r="G20" s="74">
        <v>1</v>
      </c>
      <c r="H20" s="74">
        <v>1</v>
      </c>
    </row>
    <row r="21" spans="1:8">
      <c r="A21" s="76" t="s">
        <v>274</v>
      </c>
      <c r="B21" s="73" t="s">
        <v>295</v>
      </c>
      <c r="C21" s="74">
        <v>1</v>
      </c>
      <c r="D21" s="74">
        <v>1</v>
      </c>
      <c r="E21" s="74">
        <v>0</v>
      </c>
      <c r="F21" s="74">
        <v>1</v>
      </c>
      <c r="G21" s="74">
        <v>0</v>
      </c>
      <c r="H21" s="74">
        <v>0</v>
      </c>
    </row>
    <row r="22" spans="1:8">
      <c r="A22" s="76" t="s">
        <v>274</v>
      </c>
      <c r="B22" s="73" t="s">
        <v>296</v>
      </c>
      <c r="C22" s="74">
        <v>1</v>
      </c>
      <c r="D22" s="74">
        <v>1</v>
      </c>
      <c r="E22" s="74">
        <v>1</v>
      </c>
      <c r="F22" s="74">
        <v>0</v>
      </c>
      <c r="G22" s="74">
        <v>0</v>
      </c>
      <c r="H22" s="74">
        <v>1</v>
      </c>
    </row>
    <row r="23" spans="1:8">
      <c r="A23" s="76" t="s">
        <v>274</v>
      </c>
      <c r="B23" s="73" t="s">
        <v>297</v>
      </c>
      <c r="C23" s="74">
        <v>1</v>
      </c>
      <c r="D23" s="74">
        <v>1</v>
      </c>
      <c r="E23" s="74">
        <v>1</v>
      </c>
      <c r="F23" s="74">
        <v>0</v>
      </c>
      <c r="G23" s="74">
        <v>1</v>
      </c>
      <c r="H23" s="74">
        <v>1</v>
      </c>
    </row>
    <row r="24" spans="1:8">
      <c r="A24" s="76" t="s">
        <v>274</v>
      </c>
      <c r="B24" s="73" t="s">
        <v>298</v>
      </c>
      <c r="C24" s="74">
        <v>0</v>
      </c>
      <c r="D24" s="74">
        <v>0</v>
      </c>
      <c r="E24" s="74">
        <v>1</v>
      </c>
      <c r="F24" s="74">
        <v>0</v>
      </c>
      <c r="G24" s="74">
        <v>0</v>
      </c>
      <c r="H24" s="74">
        <v>0</v>
      </c>
    </row>
    <row r="25" spans="1:8">
      <c r="A25" s="76" t="s">
        <v>274</v>
      </c>
      <c r="B25" s="73" t="s">
        <v>299</v>
      </c>
      <c r="C25" s="74">
        <v>1</v>
      </c>
      <c r="D25" s="74">
        <v>0</v>
      </c>
      <c r="E25" s="74">
        <v>1</v>
      </c>
      <c r="F25" s="74">
        <v>0</v>
      </c>
      <c r="G25" s="74">
        <v>0</v>
      </c>
      <c r="H25" s="74">
        <v>0</v>
      </c>
    </row>
    <row r="26" spans="1:8">
      <c r="A26" s="77" t="s">
        <v>273</v>
      </c>
      <c r="B26" s="73" t="s">
        <v>300</v>
      </c>
      <c r="C26" s="74">
        <v>1</v>
      </c>
      <c r="D26" s="74">
        <v>1</v>
      </c>
      <c r="E26" s="74">
        <v>1</v>
      </c>
      <c r="F26" s="74">
        <v>1</v>
      </c>
      <c r="G26" s="74">
        <v>1</v>
      </c>
      <c r="H26" s="74">
        <v>1</v>
      </c>
    </row>
    <row r="27" spans="1:8">
      <c r="A27" s="77" t="s">
        <v>273</v>
      </c>
      <c r="B27" s="73" t="s">
        <v>301</v>
      </c>
      <c r="C27" s="74">
        <v>1</v>
      </c>
      <c r="D27" s="74">
        <v>1</v>
      </c>
      <c r="E27" s="74">
        <v>1</v>
      </c>
      <c r="F27" s="74">
        <v>1</v>
      </c>
      <c r="G27" s="74">
        <v>1</v>
      </c>
      <c r="H27" s="74">
        <v>1</v>
      </c>
    </row>
    <row r="28" spans="1:8">
      <c r="A28" s="77" t="s">
        <v>273</v>
      </c>
      <c r="B28" s="73" t="s">
        <v>302</v>
      </c>
      <c r="C28" s="74">
        <v>0</v>
      </c>
      <c r="D28" s="74">
        <v>1</v>
      </c>
      <c r="E28" s="74">
        <v>0</v>
      </c>
      <c r="F28" s="74">
        <v>0</v>
      </c>
      <c r="G28" s="74">
        <v>0</v>
      </c>
      <c r="H28" s="74">
        <v>0</v>
      </c>
    </row>
    <row r="29" spans="1:8">
      <c r="A29" s="77" t="s">
        <v>273</v>
      </c>
      <c r="B29" s="73" t="s">
        <v>141</v>
      </c>
      <c r="C29" s="74">
        <v>1</v>
      </c>
      <c r="D29" s="74">
        <v>0</v>
      </c>
      <c r="E29" s="74">
        <v>1</v>
      </c>
      <c r="F29" s="74">
        <v>0</v>
      </c>
      <c r="G29" s="74">
        <v>0</v>
      </c>
      <c r="H29" s="74">
        <v>0</v>
      </c>
    </row>
    <row r="30" spans="1:8">
      <c r="A30" s="78" t="s">
        <v>276</v>
      </c>
      <c r="B30" s="73" t="s">
        <v>303</v>
      </c>
      <c r="C30" s="74">
        <v>0</v>
      </c>
      <c r="D30" s="74">
        <v>1</v>
      </c>
      <c r="E30" s="74">
        <v>0</v>
      </c>
      <c r="F30" s="74">
        <v>0</v>
      </c>
      <c r="G30" s="74">
        <v>0</v>
      </c>
      <c r="H30" s="74">
        <v>0</v>
      </c>
    </row>
    <row r="31" spans="1:8">
      <c r="A31" s="78" t="s">
        <v>276</v>
      </c>
      <c r="B31" s="73" t="s">
        <v>304</v>
      </c>
      <c r="C31" s="74">
        <v>1</v>
      </c>
      <c r="D31" s="74">
        <v>1</v>
      </c>
      <c r="E31" s="74">
        <v>0</v>
      </c>
      <c r="F31" s="74">
        <v>0</v>
      </c>
      <c r="G31" s="74">
        <v>0</v>
      </c>
      <c r="H31" s="74">
        <v>0</v>
      </c>
    </row>
    <row r="32" spans="1:8">
      <c r="A32" s="79" t="s">
        <v>277</v>
      </c>
      <c r="B32" s="73" t="s">
        <v>305</v>
      </c>
      <c r="C32" s="74">
        <v>1</v>
      </c>
      <c r="D32" s="74">
        <v>0</v>
      </c>
      <c r="E32" s="74">
        <v>0</v>
      </c>
      <c r="F32" s="74">
        <v>0</v>
      </c>
      <c r="G32" s="74">
        <v>0</v>
      </c>
      <c r="H32" s="74">
        <v>1</v>
      </c>
    </row>
    <row r="33" spans="1:8">
      <c r="A33" s="79" t="s">
        <v>277</v>
      </c>
      <c r="B33" s="73" t="s">
        <v>306</v>
      </c>
      <c r="C33" s="74">
        <v>0</v>
      </c>
      <c r="D33" s="74">
        <v>0</v>
      </c>
      <c r="E33" s="74">
        <v>1</v>
      </c>
      <c r="F33" s="74">
        <v>0</v>
      </c>
      <c r="G33" s="74">
        <v>0</v>
      </c>
      <c r="H33" s="74">
        <v>0</v>
      </c>
    </row>
    <row r="34" spans="1:8">
      <c r="A34" s="80" t="s">
        <v>278</v>
      </c>
      <c r="B34" s="73" t="s">
        <v>253</v>
      </c>
      <c r="C34" s="74">
        <v>1</v>
      </c>
      <c r="D34" s="74">
        <v>0</v>
      </c>
      <c r="E34" s="74">
        <v>0</v>
      </c>
      <c r="F34" s="74">
        <v>0</v>
      </c>
      <c r="G34" s="74">
        <v>0</v>
      </c>
      <c r="H34" s="74">
        <v>0</v>
      </c>
    </row>
    <row r="35" spans="1:8">
      <c r="A35" s="81" t="s">
        <v>279</v>
      </c>
      <c r="B35" s="73" t="s">
        <v>307</v>
      </c>
      <c r="C35" s="74">
        <v>0</v>
      </c>
      <c r="D35" s="74">
        <v>0</v>
      </c>
      <c r="E35" s="74">
        <v>0</v>
      </c>
      <c r="F35" s="74">
        <v>0</v>
      </c>
      <c r="G35" s="74">
        <v>0</v>
      </c>
      <c r="H35" s="74">
        <v>1</v>
      </c>
    </row>
    <row r="36" spans="1:8">
      <c r="A36" s="82" t="s">
        <v>275</v>
      </c>
      <c r="B36" s="73" t="s">
        <v>308</v>
      </c>
      <c r="C36" s="74">
        <v>0</v>
      </c>
      <c r="D36" s="74">
        <v>0</v>
      </c>
      <c r="E36" s="74">
        <v>1</v>
      </c>
      <c r="F36" s="74">
        <v>0</v>
      </c>
      <c r="G36" s="74">
        <v>0</v>
      </c>
      <c r="H36" s="74">
        <v>1</v>
      </c>
    </row>
    <row r="37" spans="1:8">
      <c r="A37" s="82" t="s">
        <v>275</v>
      </c>
      <c r="B37" s="73" t="s">
        <v>309</v>
      </c>
      <c r="C37" s="74">
        <v>0</v>
      </c>
      <c r="D37" s="74">
        <v>0</v>
      </c>
      <c r="E37" s="74">
        <v>1</v>
      </c>
      <c r="F37" s="74">
        <v>0</v>
      </c>
      <c r="G37" s="74">
        <v>0</v>
      </c>
      <c r="H37" s="74">
        <v>0</v>
      </c>
    </row>
    <row r="38" spans="1:8">
      <c r="A38" s="82" t="s">
        <v>275</v>
      </c>
      <c r="B38" s="73" t="s">
        <v>310</v>
      </c>
      <c r="C38" s="74">
        <v>1</v>
      </c>
      <c r="D38" s="74">
        <v>1</v>
      </c>
      <c r="E38" s="74">
        <v>0</v>
      </c>
      <c r="F38" s="74">
        <v>0</v>
      </c>
      <c r="G38" s="74">
        <v>0</v>
      </c>
      <c r="H38" s="74">
        <v>1</v>
      </c>
    </row>
    <row r="39" spans="1:8">
      <c r="A39" s="82" t="s">
        <v>275</v>
      </c>
      <c r="B39" s="73" t="s">
        <v>311</v>
      </c>
      <c r="C39" s="74">
        <v>0</v>
      </c>
      <c r="D39" s="74">
        <v>0</v>
      </c>
      <c r="E39" s="74">
        <v>1</v>
      </c>
      <c r="F39" s="74">
        <v>0</v>
      </c>
      <c r="G39" s="74">
        <v>0</v>
      </c>
      <c r="H39" s="74">
        <v>0</v>
      </c>
    </row>
    <row r="40" spans="1:8">
      <c r="A40" s="83" t="s">
        <v>280</v>
      </c>
      <c r="B40" s="83"/>
      <c r="C40" s="84">
        <f t="shared" ref="C40:H40" si="0">SUM(C4:C39)</f>
        <v>23</v>
      </c>
      <c r="D40" s="84">
        <f t="shared" si="0"/>
        <v>22</v>
      </c>
      <c r="E40" s="84">
        <f t="shared" si="0"/>
        <v>20</v>
      </c>
      <c r="F40" s="84">
        <f t="shared" si="0"/>
        <v>8</v>
      </c>
      <c r="G40" s="84">
        <f t="shared" si="0"/>
        <v>11</v>
      </c>
      <c r="H40" s="84">
        <f t="shared" si="0"/>
        <v>15</v>
      </c>
    </row>
    <row r="42" spans="1:8">
      <c r="A42" s="2" t="s">
        <v>312</v>
      </c>
    </row>
    <row r="43" spans="1:8">
      <c r="A43" s="2" t="s">
        <v>313</v>
      </c>
    </row>
  </sheetData>
  <mergeCells count="1">
    <mergeCell ref="A40:B4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va Klvaňová</dc:creator>
  <cp:keywords/>
  <dc:description/>
  <cp:lastModifiedBy>Petra Bořilová Linhartová</cp:lastModifiedBy>
  <cp:revision>1</cp:revision>
  <dcterms:created xsi:type="dcterms:W3CDTF">2024-06-30T05:58:32Z</dcterms:created>
  <dcterms:modified xsi:type="dcterms:W3CDTF">2024-09-28T06:36:42Z</dcterms:modified>
  <cp:category/>
  <cp:contentStatus/>
</cp:coreProperties>
</file>